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Chikako/Dropbox/投稿論文/中嶋NatCom2023/Revision3/Files/"/>
    </mc:Choice>
  </mc:AlternateContent>
  <xr:revisionPtr revIDLastSave="0" documentId="13_ncr:1_{F9FC9077-7BF4-5846-B28D-A32AFE6764B9}" xr6:coauthVersionLast="47" xr6:coauthVersionMax="47" xr10:uidLastSave="{00000000-0000-0000-0000-000000000000}"/>
  <bookViews>
    <workbookView xWindow="3060" yWindow="500" windowWidth="25560" windowHeight="17500" xr2:uid="{00000000-000D-0000-FFFF-FFFF00000000}"/>
  </bookViews>
  <sheets>
    <sheet name="Summary Statistics" sheetId="17" r:id="rId1"/>
    <sheet name="Figure 1" sheetId="3" r:id="rId2"/>
    <sheet name="Figure 2" sheetId="4" r:id="rId3"/>
    <sheet name="Figure 3" sheetId="5" r:id="rId4"/>
    <sheet name="Figure 4" sheetId="9" r:id="rId5"/>
    <sheet name="Figure 5" sheetId="10" r:id="rId6"/>
    <sheet name="Figure 6" sheetId="18" r:id="rId7"/>
    <sheet name="Figure 7" sheetId="11" r:id="rId8"/>
    <sheet name="Supplementary Fig. 1" sheetId="6" r:id="rId9"/>
    <sheet name="Supplementary Fig. 2" sheetId="7" r:id="rId10"/>
    <sheet name="Supplementary Fig. 3" sheetId="8" r:id="rId11"/>
    <sheet name="Supplementary Fig. 4" sheetId="12" r:id="rId12"/>
    <sheet name="Supplementary Fig. 5" sheetId="13" r:id="rId13"/>
    <sheet name="Supplementary Fig. 6" sheetId="14" r:id="rId14"/>
    <sheet name="Supplementary Fig. 7" sheetId="15" r:id="rId1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4" i="13" l="1"/>
  <c r="F9" i="13"/>
  <c r="F6" i="13"/>
  <c r="F3" i="13"/>
</calcChain>
</file>

<file path=xl/sharedStrings.xml><?xml version="1.0" encoding="utf-8"?>
<sst xmlns="http://schemas.openxmlformats.org/spreadsheetml/2006/main" count="2738" uniqueCount="622">
  <si>
    <t>Fig. 1c</t>
    <phoneticPr fontId="1"/>
  </si>
  <si>
    <t>lacZ</t>
    <phoneticPr fontId="3"/>
  </si>
  <si>
    <t>GC</t>
    <phoneticPr fontId="3"/>
  </si>
  <si>
    <t>GC+LS</t>
    <phoneticPr fontId="3"/>
  </si>
  <si>
    <t>KD vector</t>
    <phoneticPr fontId="3"/>
  </si>
  <si>
    <t>Phenotype</t>
    <phoneticPr fontId="3"/>
  </si>
  <si>
    <t>Liprin-α</t>
    <phoneticPr fontId="3"/>
  </si>
  <si>
    <t>Fig. 1i</t>
    <phoneticPr fontId="1"/>
  </si>
  <si>
    <t>Fig. 1o</t>
    <phoneticPr fontId="1"/>
  </si>
  <si>
    <t>Group</t>
    <phoneticPr fontId="3"/>
  </si>
  <si>
    <t>Data</t>
    <phoneticPr fontId="3"/>
  </si>
  <si>
    <t>CS(-)</t>
    <phoneticPr fontId="3"/>
  </si>
  <si>
    <t>CS(+)</t>
    <phoneticPr fontId="3"/>
  </si>
  <si>
    <t>CS(+) + PTPσ-KD</t>
    <phoneticPr fontId="3"/>
  </si>
  <si>
    <t>CS(+) + ChABC</t>
    <phoneticPr fontId="3"/>
  </si>
  <si>
    <t>Fig. 1q</t>
    <phoneticPr fontId="1"/>
  </si>
  <si>
    <t>GC elongation</t>
    <phoneticPr fontId="3"/>
  </si>
  <si>
    <t>GC pause</t>
    <phoneticPr fontId="3"/>
  </si>
  <si>
    <t>GC area</t>
    <phoneticPr fontId="3"/>
  </si>
  <si>
    <t>Speed</t>
    <phoneticPr fontId="3"/>
  </si>
  <si>
    <t>Growth cone</t>
    <phoneticPr fontId="3"/>
  </si>
  <si>
    <t>Control-Non-coat</t>
    <phoneticPr fontId="3"/>
  </si>
  <si>
    <t>Sdc2-Non-coat</t>
    <phoneticPr fontId="3"/>
  </si>
  <si>
    <r>
      <t>Sdc2-</t>
    </r>
    <r>
      <rPr>
        <sz val="12"/>
        <color rgb="FFFF2F92"/>
        <rFont val="Arial"/>
        <family val="2"/>
      </rPr>
      <t>Sdc2</t>
    </r>
    <phoneticPr fontId="3"/>
  </si>
  <si>
    <r>
      <t>Control-</t>
    </r>
    <r>
      <rPr>
        <sz val="12"/>
        <color rgb="FFFF2F92"/>
        <rFont val="Arial"/>
        <family val="2"/>
      </rPr>
      <t>Control</t>
    </r>
    <phoneticPr fontId="3"/>
  </si>
  <si>
    <t>Fig. 2d</t>
    <phoneticPr fontId="1"/>
  </si>
  <si>
    <t>group</t>
    <phoneticPr fontId="3"/>
  </si>
  <si>
    <t>data</t>
    <phoneticPr fontId="3"/>
  </si>
  <si>
    <t>Fig. 2f</t>
    <phoneticPr fontId="1"/>
  </si>
  <si>
    <t>Fig. 2g</t>
    <phoneticPr fontId="1"/>
  </si>
  <si>
    <t>Fig. 2h</t>
    <phoneticPr fontId="1"/>
  </si>
  <si>
    <t>Fig. 2q</t>
    <phoneticPr fontId="1"/>
  </si>
  <si>
    <t>Control</t>
    <phoneticPr fontId="3"/>
  </si>
  <si>
    <t>Fyn-KD</t>
    <phoneticPr fontId="3"/>
  </si>
  <si>
    <t>Cortactin-KD</t>
    <phoneticPr fontId="3"/>
  </si>
  <si>
    <t>Cortactin-KD + Cortactin*</t>
    <phoneticPr fontId="3"/>
  </si>
  <si>
    <t>Cortactin-KD + Cortactin*Y421A</t>
    <phoneticPr fontId="3"/>
  </si>
  <si>
    <t>TF length</t>
    <phoneticPr fontId="3"/>
  </si>
  <si>
    <t>Growth cone area</t>
    <phoneticPr fontId="3"/>
  </si>
  <si>
    <t>Fig. 2r</t>
    <phoneticPr fontId="1"/>
  </si>
  <si>
    <t>Fig. 2s</t>
    <phoneticPr fontId="1"/>
  </si>
  <si>
    <t>Fig. 2k</t>
    <phoneticPr fontId="1"/>
  </si>
  <si>
    <t>Opto-lat</t>
    <phoneticPr fontId="3"/>
  </si>
  <si>
    <t>PST-1</t>
    <phoneticPr fontId="3"/>
  </si>
  <si>
    <t>Migration speed</t>
    <phoneticPr fontId="3"/>
  </si>
  <si>
    <t>514 nm</t>
  </si>
  <si>
    <t>514 nm</t>
    <phoneticPr fontId="3"/>
  </si>
  <si>
    <t>405 nm</t>
  </si>
  <si>
    <t>405 nm</t>
    <phoneticPr fontId="3"/>
  </si>
  <si>
    <t>Fig. 3g</t>
    <phoneticPr fontId="1"/>
  </si>
  <si>
    <t>Fig. 3h</t>
    <phoneticPr fontId="1"/>
  </si>
  <si>
    <t>Fig. 3i</t>
    <phoneticPr fontId="1"/>
  </si>
  <si>
    <t>LF length</t>
    <phoneticPr fontId="3"/>
  </si>
  <si>
    <t>No inhibitor</t>
    <phoneticPr fontId="1"/>
  </si>
  <si>
    <t>GC area (XY-projection) (µm²)</t>
    <phoneticPr fontId="3"/>
  </si>
  <si>
    <t>GC area (YZ-projection) (µm²)</t>
    <phoneticPr fontId="3"/>
  </si>
  <si>
    <t>Supplementary Fig. 1c-e</t>
    <phoneticPr fontId="1"/>
  </si>
  <si>
    <t>LP elongation</t>
    <phoneticPr fontId="3"/>
  </si>
  <si>
    <t>Somal translocation (Swelling-formation)</t>
    <phoneticPr fontId="3"/>
  </si>
  <si>
    <t>Somal translocation</t>
    <phoneticPr fontId="3"/>
  </si>
  <si>
    <t>Phase</t>
    <phoneticPr fontId="3"/>
  </si>
  <si>
    <t>Supplementary Fig. 1f</t>
    <phoneticPr fontId="1"/>
  </si>
  <si>
    <t>Intensity</t>
    <phoneticPr fontId="3"/>
  </si>
  <si>
    <t>Axon</t>
    <phoneticPr fontId="1"/>
  </si>
  <si>
    <t>LP</t>
    <phoneticPr fontId="1"/>
  </si>
  <si>
    <t>Supplementary Fig. 1j</t>
    <phoneticPr fontId="1"/>
  </si>
  <si>
    <t>Supplementary Fig. 1k</t>
    <phoneticPr fontId="1"/>
  </si>
  <si>
    <t>Supplementary Fig. 1l</t>
    <phoneticPr fontId="1"/>
  </si>
  <si>
    <t>Supplementary Fig. 1m</t>
    <phoneticPr fontId="1"/>
  </si>
  <si>
    <t>Elongation</t>
    <phoneticPr fontId="3"/>
  </si>
  <si>
    <t>Supplementary Fig. 1p</t>
    <phoneticPr fontId="1"/>
  </si>
  <si>
    <t>Supplementary Fig. 1q</t>
    <phoneticPr fontId="1"/>
  </si>
  <si>
    <t>control</t>
    <phoneticPr fontId="3"/>
  </si>
  <si>
    <t>Axonal elongation</t>
    <phoneticPr fontId="1"/>
  </si>
  <si>
    <t>Destrin</t>
    <phoneticPr fontId="3"/>
  </si>
  <si>
    <t>KD</t>
    <phoneticPr fontId="3"/>
  </si>
  <si>
    <t>PTPσ</t>
    <phoneticPr fontId="3"/>
  </si>
  <si>
    <t>Syntaxin-7</t>
    <phoneticPr fontId="3"/>
  </si>
  <si>
    <t>Supplementary Fig. 2a</t>
    <phoneticPr fontId="1"/>
  </si>
  <si>
    <t>Supplementary Fig. 2b</t>
    <phoneticPr fontId="1"/>
  </si>
  <si>
    <t>Supplementary Fig. 2c</t>
    <phoneticPr fontId="1"/>
  </si>
  <si>
    <t>Supplementary Fig. 2d</t>
    <phoneticPr fontId="1"/>
  </si>
  <si>
    <t>ratio</t>
  </si>
  <si>
    <t>Supplementary Fig. 2e</t>
    <phoneticPr fontId="1"/>
  </si>
  <si>
    <t>Supplementary Fig. 3c</t>
    <phoneticPr fontId="1"/>
  </si>
  <si>
    <t>Supplementary Fig. 3d</t>
    <phoneticPr fontId="1"/>
  </si>
  <si>
    <t>Supplementary Fig. 3e</t>
    <phoneticPr fontId="1"/>
  </si>
  <si>
    <t>Supplementary Fig. 3f</t>
    <phoneticPr fontId="1"/>
  </si>
  <si>
    <t>Supplementary Fig. 3j</t>
    <phoneticPr fontId="1"/>
  </si>
  <si>
    <t>Cortactin</t>
    <phoneticPr fontId="3"/>
  </si>
  <si>
    <t>pY421-Cortactin</t>
    <phoneticPr fontId="3"/>
  </si>
  <si>
    <t>Figure 4d</t>
    <phoneticPr fontId="1"/>
  </si>
  <si>
    <t>Figure 4e</t>
    <phoneticPr fontId="1"/>
  </si>
  <si>
    <t>Figure 5b</t>
    <phoneticPr fontId="1"/>
  </si>
  <si>
    <t>Figure 5g</t>
    <phoneticPr fontId="1"/>
  </si>
  <si>
    <t>Figure 6d</t>
    <phoneticPr fontId="1"/>
  </si>
  <si>
    <t>Figure 6c</t>
    <phoneticPr fontId="1"/>
  </si>
  <si>
    <t>WL</t>
    <phoneticPr fontId="3"/>
  </si>
  <si>
    <t>EGFP-UtrCH+ signal intensity</t>
  </si>
  <si>
    <t>WL</t>
  </si>
  <si>
    <t>Leading filopodium</t>
    <phoneticPr fontId="1"/>
  </si>
  <si>
    <t>Leading shaft</t>
    <phoneticPr fontId="1"/>
  </si>
  <si>
    <t>Opto-Latrunculin</t>
    <phoneticPr fontId="1"/>
  </si>
  <si>
    <t>PnOJ</t>
    <phoneticPr fontId="1"/>
  </si>
  <si>
    <t>EB3-EGFP+ dots</t>
    <phoneticPr fontId="3"/>
  </si>
  <si>
    <t>PST-1</t>
    <phoneticPr fontId="1"/>
  </si>
  <si>
    <t>Supplementary Fig. 5g</t>
    <phoneticPr fontId="1"/>
  </si>
  <si>
    <t>Supplementary Fig. 5c</t>
    <phoneticPr fontId="1"/>
  </si>
  <si>
    <t>Supplementary Fig. 5d</t>
    <phoneticPr fontId="1"/>
  </si>
  <si>
    <t>Supplementary Fig. 5h</t>
    <phoneticPr fontId="1"/>
  </si>
  <si>
    <t>Supplementary Fig. 4g</t>
    <phoneticPr fontId="1"/>
  </si>
  <si>
    <t>Laser illumination [nm]</t>
    <phoneticPr fontId="3"/>
  </si>
  <si>
    <t>Leading filopodia length</t>
    <phoneticPr fontId="3"/>
  </si>
  <si>
    <t>Filopodia</t>
    <phoneticPr fontId="3"/>
  </si>
  <si>
    <t>Supplementary Fig. 6c</t>
    <phoneticPr fontId="1"/>
  </si>
  <si>
    <t>Supplementary Fig. 6d</t>
    <phoneticPr fontId="1"/>
  </si>
  <si>
    <t>Supplementary Fig. 6f</t>
    <phoneticPr fontId="1"/>
  </si>
  <si>
    <t>Supplementary Fig. 6h</t>
    <phoneticPr fontId="1"/>
  </si>
  <si>
    <t>Supplementary Fig. 7e</t>
    <phoneticPr fontId="1"/>
  </si>
  <si>
    <t>Supplementary Fig. 7f</t>
    <phoneticPr fontId="1"/>
  </si>
  <si>
    <t>Figure</t>
  </si>
  <si>
    <t>Sample number</t>
  </si>
  <si>
    <t>Statistical test</t>
  </si>
  <si>
    <t>P value</t>
  </si>
  <si>
    <t>Degree of freedom &amp; F/t/W value</t>
  </si>
  <si>
    <t>1c</t>
  </si>
  <si>
    <t>Elongation, n = 19 events (14 cells from 4 experiments);</t>
  </si>
  <si>
    <t>Welch's t-test</t>
  </si>
  <si>
    <t>p = 0.00010</t>
  </si>
  <si>
    <t>t (22.78) = -4.69</t>
  </si>
  <si>
    <t>Pause, n = 22 events (14 cells from 4 experiments)</t>
  </si>
  <si>
    <t>1i</t>
  </si>
  <si>
    <t>miR-lacZ, n = 37 cells;</t>
  </si>
  <si>
    <t>Fisher's exact test</t>
  </si>
  <si>
    <t>p = 0.00063</t>
  </si>
  <si>
    <t>NA</t>
  </si>
  <si>
    <t>miR-liprin-α, n = 43 cells</t>
  </si>
  <si>
    <t>1o</t>
  </si>
  <si>
    <t>Ctrl gel + ctrl, n = 10 cells (from 5 experiments);</t>
  </si>
  <si>
    <t>Kruskal-Wallis test followed by post-hoc Steel Dwass test</t>
  </si>
  <si>
    <t>p = 3.95×10-05 (Kruskal-Wallis test);</t>
  </si>
  <si>
    <t>chi-squared (3) = 23.05;</t>
  </si>
  <si>
    <t>CS gel + ctrl, n = 12 cells (from 5 experiments);</t>
  </si>
  <si>
    <t>Ctrl gel + ctrl vs CS gel + ctrl, p = 0.0013;</t>
  </si>
  <si>
    <t>Ctrl gel + ctrl vs CS gel + ctrl, t = 3.69;</t>
  </si>
  <si>
    <t>CS gel + PTPσ-KD, n = 13 cells (from 3 experiments);</t>
  </si>
  <si>
    <t>CS gel + ctrl vs CS gel + PTPσ-KD, p = 0.0010;</t>
  </si>
  <si>
    <t>CS gel + ctrl vs CS gel + PTPσ-KD, t = 3.75;</t>
  </si>
  <si>
    <t>CS gel + ctrl + ChABC, n= 11 cells (from 5 experiments)</t>
  </si>
  <si>
    <t>CS gel + ctrl vs CS gel + ctrl + ChABC, p = 0.00078</t>
  </si>
  <si>
    <t>CS gel + ctrl vs CS gel + ctrl + ChABC, t = 3.82</t>
  </si>
  <si>
    <t>1p</t>
  </si>
  <si>
    <t>p = 7.31×10-06 (Kruskal-Wallis test);</t>
  </si>
  <si>
    <t>chi-squared (3) = 26.55;</t>
  </si>
  <si>
    <t>Ctrl gel + ctrl vs CS gel + ctrl, p = 0.00044;</t>
  </si>
  <si>
    <t>Ctrl gel + ctrl vs CS gel + ctrl, t = 3.96;</t>
  </si>
  <si>
    <t>CS gel + ctrl vs CS gel + PTPσ-KD, p = 0.00013;</t>
  </si>
  <si>
    <t>CS gel + ctrl vs CS gel + PTPσ-KD, t = 4.24;</t>
  </si>
  <si>
    <t>CS gel + ctrl vs CS gel + ctrl + ChABC, p = 0.00028</t>
  </si>
  <si>
    <t>CS gel + ctrl vs CS gel + ctrl + ChABC, t = 4.06</t>
  </si>
  <si>
    <t>2d</t>
  </si>
  <si>
    <t>Control-non-coating, n = 79 events from 12 cells (5 experiments);</t>
  </si>
  <si>
    <t>p = 9.80×10-10 ( Kruskal-Wallis test)</t>
  </si>
  <si>
    <t>chi-squared (3) = 44.88</t>
  </si>
  <si>
    <t>Control-control, n = 20 events from 6 cells (4 experiments);</t>
  </si>
  <si>
    <t>Control-control vs Sdc2-Sdc2, p = 2.47×10-6;</t>
  </si>
  <si>
    <t>Control-control vs Sdc2-Sdc2, t = 5.06;</t>
  </si>
  <si>
    <t>Sdc2-non-coating, n= 92 events from 10 cells (4 experiments);</t>
  </si>
  <si>
    <t>Sdc2-non-coating vs Sdc2-Sdc2, p = 2.16×10-9</t>
  </si>
  <si>
    <t>Sdc2-non-coating vs Sdc2-Sdc2, t = 6.27</t>
  </si>
  <si>
    <t>Sdc2-Sdc2, n= 16 events from 12 cells (6 experiments)</t>
  </si>
  <si>
    <t>2f</t>
  </si>
  <si>
    <t>Control-non-coating, n = 11 cells (from 5 experiments);</t>
  </si>
  <si>
    <t>p = 0.00092 (Kruskal-Wallis test);</t>
  </si>
  <si>
    <t>chi-squared (3) = 16.44</t>
  </si>
  <si>
    <t>Control-control, n = 10 cells (from 4 experiments);</t>
  </si>
  <si>
    <t>Control-control vs Sdc2-Sdc2, p = 0.017;</t>
  </si>
  <si>
    <t>Control-control vs Sdc2-Sdc2, t = 2.94;</t>
  </si>
  <si>
    <t>Sdc2-non-coating, n= 15 cells (from 5 experiments);</t>
  </si>
  <si>
    <t>Sdc2-non-coating vs Sdc2-Sdc2, p = 0.016</t>
  </si>
  <si>
    <t>Sdc2-non-coating vs Sdc2-Sdc2, t = 2.97</t>
  </si>
  <si>
    <t>Sdc2-Sdc2, n= 15 cells (from 6 experiments)</t>
  </si>
  <si>
    <t>2g</t>
  </si>
  <si>
    <t>p = 9.58×10-05 (Kruskal-Wallis test);</t>
  </si>
  <si>
    <t>chi-squared (3) = 25.49</t>
  </si>
  <si>
    <t>Control-control vs Sdc2-Sdc2, p = 0.00075;</t>
  </si>
  <si>
    <t>Control-control vs Sdc2-Sdc2, t = 3.83;</t>
  </si>
  <si>
    <t>Sdc2-non-coating vs Sdc2-Sdc2, p = 0.00043</t>
  </si>
  <si>
    <t>Sdc2-non-coating vs Sdc2-Sdc2, t = 3.96</t>
  </si>
  <si>
    <t>2h</t>
  </si>
  <si>
    <t>n = 38 cells (from 7 experiments)</t>
  </si>
  <si>
    <t>Peason's product-moment correlation</t>
  </si>
  <si>
    <t>p = 0.0012</t>
  </si>
  <si>
    <t>t (36) = 3.51</t>
  </si>
  <si>
    <t>2k</t>
  </si>
  <si>
    <t>Mann-Whitney U-test</t>
  </si>
  <si>
    <t>p = 1.88×10-06</t>
  </si>
  <si>
    <t>W = 756</t>
  </si>
  <si>
    <t>2q</t>
  </si>
  <si>
    <t>Control, n = 11 cells (from 4 experiments);</t>
  </si>
  <si>
    <t>p = 2.72×10-06 (Kruskal-Wallis test);</t>
  </si>
  <si>
    <t>chi-squared (4) = 31.25;</t>
  </si>
  <si>
    <t>Fyn-KD, n = 10 cells (from 3 experiments);</t>
  </si>
  <si>
    <t>Control vs Fyn-KD, p = 0.032;</t>
  </si>
  <si>
    <t>Control vs Fyn-KD, t = 2.89;</t>
  </si>
  <si>
    <t>cortactin-KD, n = 15 cells (from 4 experiments);</t>
  </si>
  <si>
    <t>Control vs cortactin-KD, p = 0.00035;</t>
  </si>
  <si>
    <t>Control vs cortactin-KD, t = 4.13;</t>
  </si>
  <si>
    <t>cortactin-KD+cortactin*, n = 15 cells (from 4 experiments);</t>
  </si>
  <si>
    <t>Control vs cortactin-KD+cortactin*Y421A, p = 0.024;</t>
  </si>
  <si>
    <t>Control vs cortactin-KD+cortactin*Y421A, t = 2.98;</t>
  </si>
  <si>
    <t>cortactin-KD+cortactin*Y421A, n = 13 cells (from 3 experiments)</t>
  </si>
  <si>
    <t>cortactin-KD vs cortactin-KD+cortactin*, p = 0.00025;</t>
  </si>
  <si>
    <t>cortactin-KD vs cortactin-KD+cortactin*, t = 4.21;</t>
  </si>
  <si>
    <t>cortactin-KD+cortactin* vs cortactin-KD+cortactin*Y421A, p = 0.014</t>
  </si>
  <si>
    <t>cortactin-KD+cortactin* vs cortactin-KD+cortactin*Y421A, t = 3.16</t>
  </si>
  <si>
    <t>2r</t>
  </si>
  <si>
    <t>p = 1.58×10-08 (Kruskal-Wallis test);</t>
  </si>
  <si>
    <t>chi-squared (4) = 42.12;</t>
  </si>
  <si>
    <t>Control vs Fyn-KD, p = 0.0039;</t>
  </si>
  <si>
    <t>Control vs Fyn-KD, t = 3.52;</t>
  </si>
  <si>
    <t>Control vs cortactin-KD, p = 0.00023;</t>
  </si>
  <si>
    <t>Control vs cortactin-KD, t = 4.23;</t>
  </si>
  <si>
    <t>Control vs cortactin-KD+cortactin*Y421A, p = 0.0014;</t>
  </si>
  <si>
    <t>Control vs cortactin-KD+cortactin*Y421A, t = 3.79;</t>
  </si>
  <si>
    <t>cortactin-KD vs cortactin-KD+cortactin*, p = 4.49×10-05;</t>
  </si>
  <si>
    <t>cortactin-KD vs cortactin-KD+cortactin*, t = 4.58;</t>
  </si>
  <si>
    <t>cortactin-KD+cortactin* vs cortactin-KD+cortactin*Y421A, p = 0.0014</t>
  </si>
  <si>
    <t>cortactin-KD+cortactin* vs cortactin-KD+cortactin*Y421A, t = 3.80</t>
  </si>
  <si>
    <t>2s</t>
  </si>
  <si>
    <t>p = 1.40×10-06 (Kruskal-Wallis test);</t>
  </si>
  <si>
    <t>chi-squared (4) = 32.67;</t>
  </si>
  <si>
    <t>Control vs Fyn-KD, p = 0.0030;</t>
  </si>
  <si>
    <t>Control vs Fyn-KD, t = 3.59;</t>
  </si>
  <si>
    <t>Control vs cortactin-KD, p = 0.00036;</t>
  </si>
  <si>
    <t>Control vs cortactin-KD+cortactin*Y421A, p = 0.034;</t>
  </si>
  <si>
    <t>Control vs cortactin-KD+cortactin*Y421A, t = 2.87;</t>
  </si>
  <si>
    <t>cortactin-KD vs cortactin-KD+cortactin*, p = 0.00084;</t>
  </si>
  <si>
    <t>cortactin-KD vs cortactin-KD+cortactin*, t = 3.92;</t>
  </si>
  <si>
    <t>cortactin-KD+cortactin* vs cortactin-KD+cortactin*Y421A, p = 0.042</t>
  </si>
  <si>
    <t>cortactin-KD+cortactin* vs cortactin-KD+cortactin*Y421A, t = 2.79</t>
  </si>
  <si>
    <t>3g</t>
  </si>
  <si>
    <t>No inhibitor, n = 10 cells (from 4 experiments);</t>
  </si>
  <si>
    <t>unpaired t-test</t>
  </si>
  <si>
    <t>Opto-Lat, p = 0.00036;</t>
  </si>
  <si>
    <t>Opto-Lat, t (20) = 4.29;</t>
  </si>
  <si>
    <t>Opto-Lat-514 nm, n = 11 cells (from 6 experiments);</t>
  </si>
  <si>
    <t>PST-1, p = 0.0031</t>
  </si>
  <si>
    <t>PST-1, t (18) = 3.36</t>
  </si>
  <si>
    <t>Opto-Lat-405 nm, n = 11 cells (from 7 experiments);</t>
  </si>
  <si>
    <t>PST-1-514 nm, n = 10 cells (from 4 experiments);</t>
  </si>
  <si>
    <t>PST-1-405 nm, n = 10 cells (from 3 experiments)</t>
  </si>
  <si>
    <t>3h</t>
  </si>
  <si>
    <t>Opto-Lat, p = 1.50×10-07;</t>
  </si>
  <si>
    <t>Opto-Lat, t (20) = 7.87;</t>
  </si>
  <si>
    <t xml:space="preserve">PST-1, p = 0.016 </t>
  </si>
  <si>
    <t>PST-1, t (18) = 2.65</t>
  </si>
  <si>
    <t>3i</t>
  </si>
  <si>
    <t>Opto-Lat, p = 0.0031;</t>
  </si>
  <si>
    <t>Opto-Lat, t (20) = 3.36;</t>
  </si>
  <si>
    <t>PST-1, p = 2.24×10-06</t>
  </si>
  <si>
    <t>PST-1, t (18) = 6.81</t>
  </si>
  <si>
    <t>4d</t>
  </si>
  <si>
    <t>x &lt;100, n = 3 brains</t>
  </si>
  <si>
    <t>one-way ANOVA followed by post-hoc Dunnett test</t>
  </si>
  <si>
    <t>p = 0.0082 (one-way ANOVA)</t>
  </si>
  <si>
    <t>F (2, 6) = 11.88</t>
  </si>
  <si>
    <r>
      <t xml:space="preserve">100 </t>
    </r>
    <r>
      <rPr>
        <sz val="12"/>
        <color rgb="FF000000"/>
        <rFont val="游ゴシック"/>
        <family val="2"/>
      </rPr>
      <t>≤</t>
    </r>
    <r>
      <rPr>
        <sz val="12"/>
        <color rgb="FF000000"/>
        <rFont val="Arial"/>
        <family val="2"/>
      </rPr>
      <t xml:space="preserve"> x &lt; 300, n = 3 brains </t>
    </r>
  </si>
  <si>
    <r>
      <t xml:space="preserve">x &lt;100 vs 100 </t>
    </r>
    <r>
      <rPr>
        <sz val="12"/>
        <color theme="1"/>
        <rFont val="游ゴシック"/>
        <family val="2"/>
      </rPr>
      <t>≤</t>
    </r>
    <r>
      <rPr>
        <sz val="12"/>
        <color theme="1"/>
        <rFont val="Arial"/>
        <family val="2"/>
      </rPr>
      <t xml:space="preserve"> x &lt; 300, p = 0.1848;</t>
    </r>
  </si>
  <si>
    <r>
      <t xml:space="preserve">300 </t>
    </r>
    <r>
      <rPr>
        <sz val="12"/>
        <color rgb="FF000000"/>
        <rFont val="游ゴシック"/>
        <family val="2"/>
      </rPr>
      <t>≤</t>
    </r>
    <r>
      <rPr>
        <sz val="12"/>
        <color rgb="FF000000"/>
        <rFont val="Arial"/>
        <family val="2"/>
      </rPr>
      <t xml:space="preserve"> x, n = 3 brains</t>
    </r>
  </si>
  <si>
    <r>
      <t xml:space="preserve">x &lt;100 vs 300 </t>
    </r>
    <r>
      <rPr>
        <sz val="12"/>
        <color theme="1"/>
        <rFont val="游ゴシック"/>
        <family val="2"/>
      </rPr>
      <t>≤</t>
    </r>
    <r>
      <rPr>
        <sz val="12"/>
        <color theme="1"/>
        <rFont val="Arial"/>
        <family val="2"/>
      </rPr>
      <t xml:space="preserve"> x, p = 0.0052</t>
    </r>
  </si>
  <si>
    <t>4e</t>
  </si>
  <si>
    <t>p = 0.0429 (Kruskal-Wallis);</t>
  </si>
  <si>
    <t>chi-squared (2) = 5.6471</t>
  </si>
  <si>
    <r>
      <t xml:space="preserve">x &lt;100 vs 100 </t>
    </r>
    <r>
      <rPr>
        <sz val="12"/>
        <color theme="1"/>
        <rFont val="游ゴシック"/>
        <family val="2"/>
      </rPr>
      <t>≤</t>
    </r>
    <r>
      <rPr>
        <sz val="12"/>
        <color theme="1"/>
        <rFont val="Arial"/>
        <family val="2"/>
      </rPr>
      <t xml:space="preserve"> x &lt; 300, p = 0.1449;</t>
    </r>
  </si>
  <si>
    <r>
      <t xml:space="preserve">x &lt;100 vs 300 </t>
    </r>
    <r>
      <rPr>
        <sz val="12"/>
        <color theme="1"/>
        <rFont val="游ゴシック"/>
        <family val="2"/>
      </rPr>
      <t>≤</t>
    </r>
    <r>
      <rPr>
        <sz val="12"/>
        <color theme="1"/>
        <rFont val="Arial"/>
        <family val="2"/>
      </rPr>
      <t xml:space="preserve"> x, p = 0.0495</t>
    </r>
  </si>
  <si>
    <t>Averaged extended ratio per brain is displayed</t>
  </si>
  <si>
    <t>Control, n = 17 cells</t>
  </si>
  <si>
    <t>p = 0.0030</t>
  </si>
  <si>
    <t>t (28) = 3.255</t>
  </si>
  <si>
    <t>Sdc2, n = 13 cells</t>
  </si>
  <si>
    <t>Control, n = 6 brains</t>
  </si>
  <si>
    <t>Kruskal-Wallis test followed by post-hoc Dunn’s test</t>
  </si>
  <si>
    <t>p = 0.027 (Upper, Kruskal-Wallis);</t>
  </si>
  <si>
    <r>
      <t>Upper,</t>
    </r>
    <r>
      <rPr>
        <sz val="12"/>
        <color rgb="FF000000"/>
        <rFont val="Arial"/>
        <family val="2"/>
      </rPr>
      <t xml:space="preserve"> chi-squared (3)</t>
    </r>
    <r>
      <rPr>
        <sz val="12"/>
        <color theme="1"/>
        <rFont val="Arial"/>
        <family val="2"/>
      </rPr>
      <t xml:space="preserve"> = 9.19;</t>
    </r>
  </si>
  <si>
    <t>Gpc4, n = 6 brains</t>
  </si>
  <si>
    <r>
      <t>Middle,</t>
    </r>
    <r>
      <rPr>
        <sz val="12"/>
        <color rgb="FF000000"/>
        <rFont val="Arial"/>
        <family val="2"/>
      </rPr>
      <t xml:space="preserve"> chi-squared (3)</t>
    </r>
    <r>
      <rPr>
        <sz val="12"/>
        <color theme="1"/>
        <rFont val="Arial"/>
        <family val="2"/>
      </rPr>
      <t xml:space="preserve"> = 10.72;</t>
    </r>
  </si>
  <si>
    <t>Sdc2, n = 5 brains</t>
  </si>
  <si>
    <r>
      <t xml:space="preserve">Lower, </t>
    </r>
    <r>
      <rPr>
        <sz val="12"/>
        <color rgb="FF000000"/>
        <rFont val="Arial"/>
        <family val="2"/>
      </rPr>
      <t>chi-squared (3)</t>
    </r>
    <r>
      <rPr>
        <sz val="12"/>
        <color theme="1"/>
        <rFont val="Arial"/>
        <family val="2"/>
      </rPr>
      <t xml:space="preserve"> =1.62 </t>
    </r>
  </si>
  <si>
    <t>Sdc4, n = 5 brains</t>
  </si>
  <si>
    <t>p = 0.013 (Middle, Kruskal-Wallis);</t>
  </si>
  <si>
    <t>p = 0.65 (Lower, Kruskal-Wallis);</t>
  </si>
  <si>
    <t>Control, n = 5 brains</t>
  </si>
  <si>
    <t>p = 0.0038 (one-way ANOVA);</t>
  </si>
  <si>
    <t>F (3, 16) = 6.72</t>
  </si>
  <si>
    <t>Gpc4, n = 5 brains</t>
  </si>
  <si>
    <t>Control vs Sdc2, p = 0.0063;</t>
  </si>
  <si>
    <t>Control vs Sdc4, p = 0.0067</t>
  </si>
  <si>
    <t>p = 0.044 (one-way ANOVA);</t>
  </si>
  <si>
    <t>F (3, 18) = 3.3</t>
  </si>
  <si>
    <t>Sdc4, n = 6 brains</t>
  </si>
  <si>
    <t>GF + Sdc2, n = 4 brains</t>
  </si>
  <si>
    <t>p = 0.029 (Upper, one-way ANOVA);</t>
  </si>
  <si>
    <t>Upper, F (2, 7) = 6.1;</t>
  </si>
  <si>
    <t>PF + Sdc2, n = 3 brains</t>
  </si>
  <si>
    <t>GF + Sdc2 vs PF + Sdc2, p = 0.031;</t>
  </si>
  <si>
    <t>Gelatin sponge + Sdc2, n = 3 brains</t>
  </si>
  <si>
    <t>GF + Sdc2 vs Gelatin sponge + Sdc2, p = 0.049</t>
  </si>
  <si>
    <t>Lower, chi-squared (2) = 5.4</t>
  </si>
  <si>
    <t>p = 0.0072 (Middle, one-way ANOVA);</t>
  </si>
  <si>
    <t>GF + Sdc2 vs PF + Sdc2, p = 0.010;</t>
  </si>
  <si>
    <t>GF + Sdc2 vs Gelatin sponge + Sdc2, p = 0.010</t>
  </si>
  <si>
    <t>p = 0.062 (Lower, Kruskal-Wallis);</t>
  </si>
  <si>
    <t>GF + Sdc2 vs PF + Sdc2, p = 0.042;</t>
  </si>
  <si>
    <t>GF + Sdc2 vs Gelatin sponge + Sdc2, p = 0.39</t>
  </si>
  <si>
    <t>p = 0.0231</t>
  </si>
  <si>
    <t>t (8) = 2.803</t>
  </si>
  <si>
    <t>p = 0.0002</t>
  </si>
  <si>
    <t>t (8) = 6.647</t>
  </si>
  <si>
    <t>Control, n = 20 cells; Sdc2, n = 25 cells</t>
  </si>
  <si>
    <t>p &lt; 0.0001</t>
  </si>
  <si>
    <t>t (43) = 6.826</t>
  </si>
  <si>
    <t>Control, n = 14 brains; Sdc2, n = 13 brains</t>
  </si>
  <si>
    <t>p = 0.0054</t>
  </si>
  <si>
    <t>t (25) = 2.76</t>
  </si>
  <si>
    <t>Intact, n = 10 animals</t>
  </si>
  <si>
    <t>p &lt; 0.0001 (Kruskal-Wallis test);</t>
  </si>
  <si>
    <t>chi-squared (5) = 26.04</t>
  </si>
  <si>
    <t xml:space="preserve">Injury, n = 16 animals </t>
  </si>
  <si>
    <t>Control gelatin fabrics, n = 14 animals</t>
  </si>
  <si>
    <t>Gpc4 gelatin fabrics, n = 11 animals</t>
  </si>
  <si>
    <t>Sdc2 gelatin fabrics, n = 10 animals</t>
  </si>
  <si>
    <t>Sdc4 gelatin fabrics, n = 12 animals</t>
  </si>
  <si>
    <t>Control, n = 10 animals</t>
  </si>
  <si>
    <t>p = 0.0023</t>
  </si>
  <si>
    <t>t (18) = 3.54</t>
  </si>
  <si>
    <t>NSE-DTA, n = 10 animals</t>
  </si>
  <si>
    <t>S1f</t>
  </si>
  <si>
    <t>LP elongation, n = 19 events (13 cells from 6 experiments);</t>
  </si>
  <si>
    <t>one-way ANOVA followed by post-hoc Tukey test</t>
  </si>
  <si>
    <t>p = 0.015 (one-way ANOVA);</t>
  </si>
  <si>
    <t>F (2, 53) = 4.59</t>
  </si>
  <si>
    <t>Somal translocation (Swelling formation), n = 16 events (10 cells from 6 experiments);</t>
  </si>
  <si>
    <t>LP elongation vs Somal translocation, p = 0.044;</t>
  </si>
  <si>
    <t>Somal translocation, n = 21 events (13 cells from 6 experiments)</t>
  </si>
  <si>
    <t>Somal translocation (swelling formation) vs Somal translocation, p = 0.026</t>
  </si>
  <si>
    <t>S1p</t>
  </si>
  <si>
    <t>Control, n = 121 events (15 cells from 3 experiments);</t>
  </si>
  <si>
    <t>p = 7.18×10-08</t>
  </si>
  <si>
    <t>W = 5732.5</t>
  </si>
  <si>
    <t>Elongation, n = 147 events (15 cells from 3 experiments)</t>
  </si>
  <si>
    <t>S1q</t>
  </si>
  <si>
    <t>Control, n = 103 events (10 cells from 3 experiments);</t>
  </si>
  <si>
    <t>p = 1.20×10-09</t>
  </si>
  <si>
    <t>W = 2497</t>
  </si>
  <si>
    <t>Elongation, n = 90 events (10 cells from 3 experiments)</t>
  </si>
  <si>
    <t>S2a</t>
  </si>
  <si>
    <t>Control, n = 20 cells (from three independent experiments)</t>
  </si>
  <si>
    <t>p = 1.33×10-07</t>
  </si>
  <si>
    <t>t (38) = 6.5</t>
  </si>
  <si>
    <t>KD, n = 20 cells (from three independent experiments)</t>
  </si>
  <si>
    <t>S2b</t>
  </si>
  <si>
    <t>p = 1.84×10-06</t>
  </si>
  <si>
    <t>t (38) = 5.6</t>
  </si>
  <si>
    <t>S2c</t>
  </si>
  <si>
    <t>p = 2.28×10-09</t>
  </si>
  <si>
    <t>t (38) = 7.8</t>
  </si>
  <si>
    <t>S2d</t>
  </si>
  <si>
    <t>p = 0.00018</t>
  </si>
  <si>
    <t>t (38) = 4.1</t>
  </si>
  <si>
    <t>S2e</t>
  </si>
  <si>
    <t>Ten cells per protein were randomly selected and analyzed using machine learning (n = 6-10 cells each from 4 experiments)</t>
  </si>
  <si>
    <t>p = 4.99×10-09 (one-way ANOVA);</t>
  </si>
  <si>
    <t>F (4, 40) = 19.7</t>
  </si>
  <si>
    <t>Destrin, p = 0.016;</t>
  </si>
  <si>
    <t>Liprin-α, p &lt; 0.001;</t>
  </si>
  <si>
    <t>PTPσ, p&lt;0.001</t>
  </si>
  <si>
    <t>S3c</t>
  </si>
  <si>
    <t>Vehicle, n = 11 cultures</t>
  </si>
  <si>
    <t>p &lt;0.0001 (Kruskal-Wallis test);</t>
  </si>
  <si>
    <t>Gpc1, n = 4 cultures</t>
  </si>
  <si>
    <t>Vehicle vs Gpc1, p &gt; 0.9999</t>
  </si>
  <si>
    <t>Gpc2, n = 6 cultures</t>
  </si>
  <si>
    <t>Vehicle vs Gpc2, p = 0.0187;</t>
  </si>
  <si>
    <t>Gpc3, n = 6 cultures</t>
  </si>
  <si>
    <t>Vehicle vs Gpc3, p = 0.0410;</t>
  </si>
  <si>
    <t>Gpc4, n = 4 cultures</t>
  </si>
  <si>
    <t>Vehicle vs Gpc4, p = 0.0424;</t>
  </si>
  <si>
    <r>
      <t>Gpc5, n = 5</t>
    </r>
    <r>
      <rPr>
        <sz val="12"/>
        <color theme="1"/>
        <rFont val="Arial"/>
        <family val="2"/>
      </rPr>
      <t xml:space="preserve"> cultures</t>
    </r>
  </si>
  <si>
    <t>Vehicle vs Gpc5, p &gt; 0.9999;</t>
  </si>
  <si>
    <r>
      <t xml:space="preserve">Gpc6, n = 5 </t>
    </r>
    <r>
      <rPr>
        <sz val="12"/>
        <color theme="1"/>
        <rFont val="Arial"/>
        <family val="2"/>
      </rPr>
      <t>cultures</t>
    </r>
  </si>
  <si>
    <t>Vehicle vs Gpc6, p = 0.5061</t>
  </si>
  <si>
    <r>
      <t>Sdc1, n = 4</t>
    </r>
    <r>
      <rPr>
        <sz val="12"/>
        <color theme="1"/>
        <rFont val="Arial"/>
        <family val="2"/>
      </rPr>
      <t xml:space="preserve"> cultures</t>
    </r>
  </si>
  <si>
    <t>Vehicle vs Sdc1, p &gt; 0.9999;</t>
  </si>
  <si>
    <r>
      <t>Sdc2, n = 5</t>
    </r>
    <r>
      <rPr>
        <sz val="12"/>
        <color theme="1"/>
        <rFont val="Arial"/>
        <family val="2"/>
      </rPr>
      <t xml:space="preserve"> cultures</t>
    </r>
  </si>
  <si>
    <t>Vehicle vs Sdc2, p = 0.0001;</t>
  </si>
  <si>
    <r>
      <t>Sdc3, n = 5</t>
    </r>
    <r>
      <rPr>
        <sz val="12"/>
        <color theme="1"/>
        <rFont val="Arial"/>
        <family val="2"/>
      </rPr>
      <t xml:space="preserve"> cultures</t>
    </r>
  </si>
  <si>
    <t>Vehicle vs Sdc3, p = 0.0396;</t>
  </si>
  <si>
    <r>
      <t>Sdc4, n = 4</t>
    </r>
    <r>
      <rPr>
        <sz val="12"/>
        <color theme="1"/>
        <rFont val="Arial"/>
        <family val="2"/>
      </rPr>
      <t xml:space="preserve"> cultures</t>
    </r>
  </si>
  <si>
    <t>Vehicle vs Sdc4, p = 0.0011</t>
  </si>
  <si>
    <t>Control vs Vehicle</t>
  </si>
  <si>
    <t>Sdc2 vs Sdc2 + HepIII</t>
  </si>
  <si>
    <t>W = 0</t>
  </si>
  <si>
    <t>S3d</t>
  </si>
  <si>
    <t>Vehicle, n = 24 cells</t>
  </si>
  <si>
    <t>p = 0.0001 (one-way ANOVA);</t>
  </si>
  <si>
    <t>F (3, 48) = 9</t>
  </si>
  <si>
    <t>Gpc4, n = 8 cells</t>
  </si>
  <si>
    <t>Vehicle vs Gpc4, p = 0.0007;</t>
  </si>
  <si>
    <t xml:space="preserve">Sdc2, n = 10 cells </t>
  </si>
  <si>
    <t>Vehicle vs Sdc2, p = 0.0007;</t>
  </si>
  <si>
    <t>Sdc4, n = 10 cells</t>
  </si>
  <si>
    <t>Vehicle vs Sdc4, p = 0.0342</t>
  </si>
  <si>
    <t>S3e</t>
  </si>
  <si>
    <t>Vehicle, n = 50 cells</t>
  </si>
  <si>
    <t>p = 0.0028 (one-way ANOVA);</t>
  </si>
  <si>
    <t>Gpc4, n = 66 cells</t>
  </si>
  <si>
    <t>Vehicle vs Gpc4, p = 0.0031;</t>
  </si>
  <si>
    <t xml:space="preserve">Sdc2, n = 81 cells </t>
  </si>
  <si>
    <t>Vehicle vs Sdc2, p = 0.0205;</t>
  </si>
  <si>
    <t>Sdc4, n = 57 cells</t>
  </si>
  <si>
    <t>Vehicle vs Sdc4, p = 0.0023</t>
  </si>
  <si>
    <t>S3f</t>
  </si>
  <si>
    <t>Vehicle, n = 126 cells</t>
  </si>
  <si>
    <t>p = 0.0028 (Kruskal-Wallis test);</t>
  </si>
  <si>
    <t>chi-squared (3) = 42.08</t>
  </si>
  <si>
    <t>Gpc4, n = 87 cells</t>
  </si>
  <si>
    <t>Vehicle vs Gpc4, p = 0.0006;</t>
  </si>
  <si>
    <t>Sdc2, n = 109 cells</t>
  </si>
  <si>
    <t>Vehicle vs Sdc2, p &lt; 0.0001;</t>
  </si>
  <si>
    <t>Sdc4, n = 42 cells</t>
  </si>
  <si>
    <t>Vehicle vs Sdc4, p = 0.0123</t>
  </si>
  <si>
    <t>S3j</t>
  </si>
  <si>
    <t>unpaired t-test (cortactin, pY421-cortactin)</t>
  </si>
  <si>
    <t>p = 0.00044 (cortactin)</t>
  </si>
  <si>
    <t>t (38) = 3.9</t>
  </si>
  <si>
    <t>p = 1.20×10-05 (pY421-cortactin)</t>
  </si>
  <si>
    <t>t (38) = 5.0</t>
  </si>
  <si>
    <t>S4g</t>
  </si>
  <si>
    <t>n = 10 cells each (from 7 experiments)</t>
  </si>
  <si>
    <t>Opto-Lat, leading filopodium, 514 nm vs 405 nm, p = 0.022;</t>
  </si>
  <si>
    <t>Opto-Lat, leading filopodium, 514 nm vs 405 nm, W = 80.5;</t>
  </si>
  <si>
    <t>PnOJ, leading filopodium, 514 nm vs 405 nm, p = 0.0089;</t>
  </si>
  <si>
    <t>PnOJ, leading filopodium, 514 nm vs 405 nm, W = 16;</t>
  </si>
  <si>
    <t>PST-1, leading filopodium, 514 nm vs 405 nm, p = 0.0017</t>
  </si>
  <si>
    <t>PST-1, leading filopodium, 514 nm vs 405 nm, W = 90</t>
  </si>
  <si>
    <t>S5d</t>
  </si>
  <si>
    <t>514 nm, n = 12 cells (from 6 experiments);</t>
  </si>
  <si>
    <t>p = 5.29×10-05</t>
  </si>
  <si>
    <t>405 nm, n = 11 cells (from 6 experiments)</t>
  </si>
  <si>
    <t>S5g</t>
  </si>
  <si>
    <t>Growth cone, n = 5 cells (from 2 experiments);</t>
  </si>
  <si>
    <t>p = 2.26×10-05</t>
  </si>
  <si>
    <t>t (13) = 6.42</t>
  </si>
  <si>
    <t>Filopodia, n = 10 cells (from 2 experiments)</t>
  </si>
  <si>
    <t>S5h</t>
  </si>
  <si>
    <t>p = 0.013</t>
  </si>
  <si>
    <t>W = 45</t>
  </si>
  <si>
    <t>S6c</t>
  </si>
  <si>
    <t>140°C 12 h, n = 4 brains</t>
  </si>
  <si>
    <t>p = 0.0031</t>
  </si>
  <si>
    <t>160°C 24 h, n = 3 brains</t>
  </si>
  <si>
    <t>S6d</t>
  </si>
  <si>
    <t>140°C 12 h, n = 5 brains</t>
  </si>
  <si>
    <t xml:space="preserve">p = 0.0058 </t>
  </si>
  <si>
    <t xml:space="preserve">t (7) = 3.91 </t>
  </si>
  <si>
    <t>160°C 24 h, n = 4 brains</t>
  </si>
  <si>
    <t>S6f</t>
  </si>
  <si>
    <t>Control, n = 9 cells</t>
  </si>
  <si>
    <t>p = 0.0121 (Kruskal-Wallis test);</t>
  </si>
  <si>
    <t>Gpc4, n = 13 cells</t>
  </si>
  <si>
    <t xml:space="preserve">Sdc2, n = 18 cells </t>
  </si>
  <si>
    <t>Sdc4, n = 20 cells</t>
  </si>
  <si>
    <t>S6h</t>
  </si>
  <si>
    <t>Horizontal insertion, n = 5 brains</t>
  </si>
  <si>
    <t>unpaired t-test (Upper);</t>
  </si>
  <si>
    <t>Upper, p = 0.0091;</t>
  </si>
  <si>
    <t>Upper, t (8) = 3.42;</t>
  </si>
  <si>
    <t>Vertical insertion, n = 5 brains</t>
  </si>
  <si>
    <t>Middle, p = 0.0079;</t>
  </si>
  <si>
    <t>Middle, W = 0;</t>
  </si>
  <si>
    <t>Lower, p = 0.095</t>
  </si>
  <si>
    <t>Lower, W = 4</t>
  </si>
  <si>
    <t>Control, n = 4 experiments (13 cells)</t>
  </si>
  <si>
    <t>p = 0.0114 (Kruskal-Wallis test);</t>
  </si>
  <si>
    <t>chi-squared (2) = 7.20</t>
  </si>
  <si>
    <t xml:space="preserve">Gpc4, n = 3 experiments (14 cells) </t>
  </si>
  <si>
    <t>Control vs Gpc4, p = 0.0467;</t>
  </si>
  <si>
    <t>Sdc4, n = 3 experiments (13 cells)</t>
  </si>
  <si>
    <t>Control vs Sdc4, p = 0.0467</t>
  </si>
  <si>
    <t>Control, n = 7 brains</t>
  </si>
  <si>
    <t>p = 0.012 (one-way ANOVA);</t>
  </si>
  <si>
    <t>F (2, 19) = 5.7</t>
  </si>
  <si>
    <t>Gpc4, n = 7 brains</t>
  </si>
  <si>
    <t>Control vs Gpc4, p = 0.0076;</t>
  </si>
  <si>
    <t>Sdc4, n = 8 brains</t>
  </si>
  <si>
    <t>Control vs Sdc4, p = 0.0464</t>
  </si>
  <si>
    <t>Growth cone volume (µm³)</t>
    <phoneticPr fontId="1"/>
  </si>
  <si>
    <r>
      <t>Control, n = 30 cells (from 3 experiments);</t>
    </r>
    <r>
      <rPr>
        <sz val="12"/>
        <color rgb="FF000000"/>
        <rFont val="Tsukushi A Round Gothic Bold"/>
        <family val="3"/>
        <charset val="128"/>
      </rPr>
      <t>　</t>
    </r>
  </si>
  <si>
    <t>Fyn-KD, n = 30 cells (from 3 experiments)</t>
    <phoneticPr fontId="1"/>
  </si>
  <si>
    <t>Kruskal-Wallis test followed by post-hoc Dunn’s test</t>
    <phoneticPr fontId="1"/>
  </si>
  <si>
    <t xml:space="preserve">Summary statistics </t>
    <phoneticPr fontId="1"/>
  </si>
  <si>
    <t>6a</t>
    <phoneticPr fontId="1"/>
  </si>
  <si>
    <t>5g</t>
    <phoneticPr fontId="1"/>
  </si>
  <si>
    <t>6c</t>
    <phoneticPr fontId="1"/>
  </si>
  <si>
    <t>6d</t>
    <phoneticPr fontId="1"/>
  </si>
  <si>
    <t>6h</t>
    <phoneticPr fontId="1"/>
  </si>
  <si>
    <t>6k</t>
    <phoneticPr fontId="1"/>
  </si>
  <si>
    <t>6l</t>
    <phoneticPr fontId="1"/>
  </si>
  <si>
    <t>6m</t>
    <phoneticPr fontId="1"/>
  </si>
  <si>
    <t>7c</t>
    <phoneticPr fontId="1"/>
  </si>
  <si>
    <t>7d</t>
    <phoneticPr fontId="1"/>
  </si>
  <si>
    <t>7f</t>
    <phoneticPr fontId="1"/>
  </si>
  <si>
    <t>Figure 6a</t>
    <phoneticPr fontId="1"/>
  </si>
  <si>
    <t>Figure 6h</t>
    <phoneticPr fontId="1"/>
  </si>
  <si>
    <t>Figure 6k</t>
    <phoneticPr fontId="1"/>
  </si>
  <si>
    <t>Figure 6l</t>
    <phoneticPr fontId="1"/>
  </si>
  <si>
    <t>Figure 6m</t>
    <phoneticPr fontId="1"/>
  </si>
  <si>
    <t>0 ≤ x &lt;100</t>
    <phoneticPr fontId="3"/>
  </si>
  <si>
    <t>100 ≤ x &lt; 300</t>
    <phoneticPr fontId="3"/>
  </si>
  <si>
    <t>300 ≤ x</t>
    <phoneticPr fontId="3"/>
  </si>
  <si>
    <t>x ≤ 0.2</t>
    <phoneticPr fontId="1"/>
  </si>
  <si>
    <t>0.2 &lt; x ≤ 0.4</t>
    <phoneticPr fontId="1"/>
  </si>
  <si>
    <t>0.4 &lt; x ≤ 0.6</t>
    <phoneticPr fontId="1"/>
  </si>
  <si>
    <t>0.6 &lt; x ≤ 0.8</t>
    <phoneticPr fontId="1"/>
  </si>
  <si>
    <t>0.8 &lt; x ≤ 1</t>
    <phoneticPr fontId="1"/>
  </si>
  <si>
    <t>Horizontal Tensor (ZZ)</t>
    <phoneticPr fontId="3"/>
  </si>
  <si>
    <t xml:space="preserve">Segment ID </t>
    <phoneticPr fontId="1"/>
  </si>
  <si>
    <t># of Segment IDs</t>
    <phoneticPr fontId="1"/>
  </si>
  <si>
    <t>Horizontal tensor (x)</t>
    <phoneticPr fontId="1"/>
  </si>
  <si>
    <t>Original value of horizontal tensor (ZZ)</t>
    <phoneticPr fontId="1"/>
  </si>
  <si>
    <t>Control</t>
  </si>
  <si>
    <t>Sdc2</t>
  </si>
  <si>
    <t>Control</t>
    <phoneticPr fontId="1"/>
  </si>
  <si>
    <t>Gpc4</t>
  </si>
  <si>
    <t>Gpc4</t>
    <phoneticPr fontId="1"/>
  </si>
  <si>
    <t>Sdc2</t>
    <phoneticPr fontId="1"/>
  </si>
  <si>
    <t>Sdc4</t>
  </si>
  <si>
    <t>Sdc4</t>
    <phoneticPr fontId="1"/>
  </si>
  <si>
    <t>Upper</t>
    <phoneticPr fontId="1"/>
  </si>
  <si>
    <t>Middle</t>
    <phoneticPr fontId="1"/>
  </si>
  <si>
    <t>Lower</t>
    <phoneticPr fontId="1"/>
  </si>
  <si>
    <t>GF + Sdc2</t>
    <phoneticPr fontId="1"/>
  </si>
  <si>
    <t>PF + Sdc2</t>
    <phoneticPr fontId="1"/>
  </si>
  <si>
    <t>Gelatin sponge + Sdc2</t>
    <phoneticPr fontId="1"/>
  </si>
  <si>
    <t>Figure 7c</t>
    <phoneticPr fontId="1"/>
  </si>
  <si>
    <t>Figure 7d</t>
    <phoneticPr fontId="1"/>
  </si>
  <si>
    <t>Figure 7f</t>
    <phoneticPr fontId="1"/>
  </si>
  <si>
    <t>Intact</t>
  </si>
  <si>
    <t>Injury</t>
  </si>
  <si>
    <t>NSE-DTA</t>
  </si>
  <si>
    <t>Vehicle</t>
  </si>
  <si>
    <t>F (3, 250) = 4.8</t>
    <phoneticPr fontId="1"/>
  </si>
  <si>
    <t>Control, n = 5 cultures</t>
    <phoneticPr fontId="1"/>
  </si>
  <si>
    <t>p = 0.0022</t>
    <phoneticPr fontId="1"/>
  </si>
  <si>
    <t>t (14) = 3.7</t>
    <phoneticPr fontId="1"/>
  </si>
  <si>
    <r>
      <t>Sdc2 + HepIII, n = 6</t>
    </r>
    <r>
      <rPr>
        <sz val="12"/>
        <color theme="1"/>
        <rFont val="Arial"/>
        <family val="2"/>
      </rPr>
      <t xml:space="preserve"> cultures</t>
    </r>
    <phoneticPr fontId="1"/>
  </si>
  <si>
    <t>p = 0.0043</t>
    <phoneticPr fontId="1"/>
  </si>
  <si>
    <t>Gpc1</t>
  </si>
  <si>
    <t>Gpc2</t>
  </si>
  <si>
    <t>Gpc3</t>
  </si>
  <si>
    <t>Gpc5</t>
  </si>
  <si>
    <t>Gpc6</t>
  </si>
  <si>
    <t>Sdc1</t>
  </si>
  <si>
    <t>Sdc3</t>
  </si>
  <si>
    <t>Sdc2+HepIII</t>
  </si>
  <si>
    <t>140ºC 12 h</t>
  </si>
  <si>
    <t>160ºC 24 h</t>
  </si>
  <si>
    <t>t (5) = 5.35</t>
    <phoneticPr fontId="1"/>
  </si>
  <si>
    <t xml:space="preserve">Kruskal-Wallis test followed by two-stage step-up method of Benjamini, Krieger and Yekutieli  </t>
    <phoneticPr fontId="1"/>
  </si>
  <si>
    <t>chi-squared (3) = 10.94</t>
    <phoneticPr fontId="1"/>
  </si>
  <si>
    <t>chi-squared (10) = 42.2</t>
    <phoneticPr fontId="1"/>
  </si>
  <si>
    <t>Lower</t>
  </si>
  <si>
    <t>Middle</t>
  </si>
  <si>
    <t>Upper</t>
  </si>
  <si>
    <t>Vertical insertion</t>
  </si>
  <si>
    <t>Horizontal insertion</t>
  </si>
  <si>
    <t>Kruskal-Wallis test followed by Dunn’s test</t>
    <phoneticPr fontId="1"/>
  </si>
  <si>
    <t>Mann-Whitney U-test (Lower amd Middle)</t>
    <phoneticPr fontId="1"/>
  </si>
  <si>
    <t>GPC4</t>
  </si>
  <si>
    <t>SDC4</t>
  </si>
  <si>
    <t>All of the data were two-tailed.</t>
    <phoneticPr fontId="1"/>
  </si>
  <si>
    <t xml:space="preserve">one-way ANOVA followed by post-hoc Dunnett test (Middle and Upper), </t>
    <phoneticPr fontId="1"/>
  </si>
  <si>
    <t xml:space="preserve">Kruskal-Wallis test followed by followed by Dunn’s test (Lower) </t>
  </si>
  <si>
    <t>Control, n = 4 experiments (observed 10 cells in total, results obtained per experiment is displayed)</t>
    <phoneticPr fontId="1"/>
  </si>
  <si>
    <t>Sdc2, n = 6 experiments (observed 29 cells in total, results obtained per experiment is displayed)</t>
    <phoneticPr fontId="1"/>
  </si>
  <si>
    <t>S7e</t>
    <phoneticPr fontId="1"/>
  </si>
  <si>
    <t>S7f</t>
    <phoneticPr fontId="1"/>
  </si>
  <si>
    <t>Control vs Gpc4, p = 0.0044;</t>
    <phoneticPr fontId="1"/>
  </si>
  <si>
    <t>Control vs Gpc4, p = 0.0489;</t>
    <phoneticPr fontId="1"/>
  </si>
  <si>
    <t>Control vs Sdc2, p = 0.0489;</t>
    <phoneticPr fontId="1"/>
  </si>
  <si>
    <t>Control vs Sdc4, p = 0.0333</t>
    <phoneticPr fontId="1"/>
  </si>
  <si>
    <t>Kruskal-Wallis test followed by two-stage step-up method of Benjamini, Krieger and Yekutieli</t>
    <phoneticPr fontId="1"/>
  </si>
  <si>
    <t>one-way ANOVA followed by post-hoc Holm-Sídák test</t>
    <phoneticPr fontId="1"/>
  </si>
  <si>
    <t>Middle, F (2, 7) = 10.9;</t>
    <phoneticPr fontId="1"/>
  </si>
  <si>
    <t>Control vs Gpc4, p-adj = 0.0185;</t>
  </si>
  <si>
    <t>Control vs Sdc2, p-adj = 0.0185;</t>
  </si>
  <si>
    <t>Control vs Sdc4, p-adj = 0.0185</t>
  </si>
  <si>
    <t>Control vs Gpc4, p-adj = 0.0258;</t>
  </si>
  <si>
    <t>Control vs Sdc2, p-adj = 0.0468;</t>
  </si>
  <si>
    <t>Control vs Sdc4, p-adj = 0.0066</t>
  </si>
  <si>
    <t>Control vs Gpc4, p-adj = 0.780;</t>
  </si>
  <si>
    <t>Control vs Sdc2, p-adj = 0.923;</t>
  </si>
  <si>
    <t>Control vs Sdc4, p-adj = 0.923</t>
  </si>
  <si>
    <t>Intact vs Injury, p-adj = 0.0077;</t>
  </si>
  <si>
    <t>Intact vs Control, p-adj = 0.0008;</t>
  </si>
  <si>
    <t>Intact vs Gpc4, p-adj = 0.32;</t>
  </si>
  <si>
    <t>Intact vs Sdc2, p-adj = 0.46;</t>
  </si>
  <si>
    <t>Intact vs Sdc4, p-adj = 0.53;</t>
  </si>
  <si>
    <t>Injury vs Control, p-adj = 0.29;</t>
  </si>
  <si>
    <t>Injury vs Gpc4, p-adj = 0.069;</t>
  </si>
  <si>
    <t>Injury vs Sdc2, p-adj = 0.032;</t>
  </si>
  <si>
    <t>Injury vs Sdc4, p-adj = 0.0077;</t>
  </si>
  <si>
    <t>Control vs Gpc4, p-adj = 0.0077;</t>
  </si>
  <si>
    <t>Control vs Sdc2, p-adj = 0.0047;</t>
  </si>
  <si>
    <t>Control vs Sdc4, p-adj = 0.0008;</t>
  </si>
  <si>
    <t>Gpc4 vs Sdc2, p-adj = 0.48;</t>
  </si>
  <si>
    <t>Gpc4 vs Sdc4, p-adj = 0.37;</t>
  </si>
  <si>
    <t>Sdc2 vs Sdc4, p-adj = 0.48</t>
  </si>
  <si>
    <t>Control vs Gpc4, p-adj = 0.0025;</t>
  </si>
  <si>
    <t>Control vs Sdc2, p-adj = 0.0025;</t>
  </si>
  <si>
    <t>Control vs Sdc4, p-adj = 0.02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6">
    <font>
      <sz val="11"/>
      <color theme="1"/>
      <name val="Calibri"/>
      <family val="2"/>
      <scheme val="minor"/>
    </font>
    <font>
      <sz val="6"/>
      <name val="Calibri"/>
      <family val="3"/>
      <charset val="128"/>
      <scheme val="minor"/>
    </font>
    <font>
      <sz val="12"/>
      <color theme="1"/>
      <name val="Arial"/>
      <family val="2"/>
    </font>
    <font>
      <sz val="6"/>
      <name val="Calibri"/>
      <family val="2"/>
      <charset val="128"/>
      <scheme val="minor"/>
    </font>
    <font>
      <b/>
      <sz val="12"/>
      <color theme="1"/>
      <name val="Arial"/>
      <family val="2"/>
    </font>
    <font>
      <sz val="12"/>
      <color rgb="FFFF2F92"/>
      <name val="Arial"/>
      <family val="2"/>
    </font>
    <font>
      <sz val="12"/>
      <color theme="1"/>
      <name val="Calibri"/>
      <family val="2"/>
      <scheme val="minor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游ゴシック"/>
      <family val="2"/>
    </font>
    <font>
      <sz val="12"/>
      <color theme="1"/>
      <name val="游ゴシック"/>
      <family val="2"/>
    </font>
    <font>
      <sz val="12"/>
      <color rgb="FF000000"/>
      <name val="Tsukushi A Round Gothic Bold"/>
      <family val="3"/>
      <charset val="128"/>
    </font>
    <font>
      <b/>
      <sz val="14"/>
      <color rgb="FF1D1C1D"/>
      <name val="Arial"/>
      <family val="2"/>
    </font>
    <font>
      <sz val="8"/>
      <name val="Arial"/>
      <family val="2"/>
    </font>
    <font>
      <sz val="12"/>
      <name val="Arial"/>
      <family val="2"/>
    </font>
    <font>
      <sz val="14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</fills>
  <borders count="30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double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ck">
        <color indexed="64"/>
      </bottom>
      <diagonal/>
    </border>
    <border>
      <left style="medium">
        <color indexed="64"/>
      </left>
      <right style="medium">
        <color indexed="64"/>
      </right>
      <top style="thick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ck">
        <color indexed="64"/>
      </bottom>
      <diagonal/>
    </border>
    <border>
      <left style="medium">
        <color indexed="64"/>
      </left>
      <right style="thin">
        <color indexed="64"/>
      </right>
      <top style="thick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double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double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6" fillId="0" borderId="0"/>
  </cellStyleXfs>
  <cellXfs count="106">
    <xf numFmtId="0" fontId="0" fillId="0" borderId="0" xfId="0"/>
    <xf numFmtId="0" fontId="2" fillId="0" borderId="1" xfId="0" applyFont="1" applyBorder="1" applyAlignment="1">
      <alignment vertical="center"/>
    </xf>
    <xf numFmtId="0" fontId="2" fillId="0" borderId="0" xfId="0" applyFont="1" applyAlignment="1">
      <alignment vertical="center"/>
    </xf>
    <xf numFmtId="0" fontId="2" fillId="0" borderId="2" xfId="0" applyFont="1" applyBorder="1" applyAlignment="1">
      <alignment vertical="center"/>
    </xf>
    <xf numFmtId="0" fontId="2" fillId="0" borderId="0" xfId="0" applyFont="1"/>
    <xf numFmtId="0" fontId="2" fillId="0" borderId="2" xfId="0" applyFont="1" applyBorder="1"/>
    <xf numFmtId="0" fontId="2" fillId="2" borderId="0" xfId="0" applyFont="1" applyFill="1"/>
    <xf numFmtId="0" fontId="6" fillId="0" borderId="0" xfId="0" applyFont="1"/>
    <xf numFmtId="0" fontId="4" fillId="0" borderId="0" xfId="0" applyFont="1" applyAlignment="1">
      <alignment vertical="center"/>
    </xf>
    <xf numFmtId="0" fontId="2" fillId="0" borderId="3" xfId="0" applyFont="1" applyBorder="1" applyAlignment="1">
      <alignment vertical="center"/>
    </xf>
    <xf numFmtId="0" fontId="2" fillId="0" borderId="4" xfId="0" applyFont="1" applyBorder="1" applyAlignment="1">
      <alignment vertical="center"/>
    </xf>
    <xf numFmtId="0" fontId="2" fillId="0" borderId="3" xfId="0" applyFont="1" applyBorder="1"/>
    <xf numFmtId="0" fontId="2" fillId="0" borderId="1" xfId="0" applyFont="1" applyBorder="1"/>
    <xf numFmtId="0" fontId="0" fillId="2" borderId="0" xfId="0" applyFill="1"/>
    <xf numFmtId="0" fontId="7" fillId="3" borderId="0" xfId="0" applyFont="1" applyFill="1"/>
    <xf numFmtId="0" fontId="4" fillId="0" borderId="3" xfId="0" applyFont="1" applyBorder="1" applyAlignment="1">
      <alignment vertical="center"/>
    </xf>
    <xf numFmtId="0" fontId="6" fillId="2" borderId="0" xfId="0" applyFont="1" applyFill="1"/>
    <xf numFmtId="0" fontId="4" fillId="0" borderId="0" xfId="1" applyFont="1" applyAlignment="1">
      <alignment horizontal="justify" vertical="center"/>
    </xf>
    <xf numFmtId="0" fontId="2" fillId="0" borderId="0" xfId="1" applyFont="1"/>
    <xf numFmtId="0" fontId="4" fillId="0" borderId="5" xfId="1" applyFont="1" applyBorder="1" applyAlignment="1">
      <alignment horizontal="justify" vertical="center" wrapText="1"/>
    </xf>
    <xf numFmtId="0" fontId="2" fillId="0" borderId="0" xfId="1" applyFont="1" applyAlignment="1">
      <alignment horizontal="justify" vertical="center"/>
    </xf>
    <xf numFmtId="0" fontId="7" fillId="0" borderId="9" xfId="1" applyFont="1" applyBorder="1" applyAlignment="1">
      <alignment horizontal="justify" vertical="center" wrapText="1"/>
    </xf>
    <xf numFmtId="0" fontId="2" fillId="0" borderId="9" xfId="1" applyFont="1" applyBorder="1" applyAlignment="1">
      <alignment horizontal="justify" vertical="center" wrapText="1"/>
    </xf>
    <xf numFmtId="0" fontId="4" fillId="0" borderId="11" xfId="1" applyFont="1" applyBorder="1" applyAlignment="1">
      <alignment horizontal="justify" vertical="center" wrapText="1"/>
    </xf>
    <xf numFmtId="0" fontId="7" fillId="0" borderId="12" xfId="1" applyFont="1" applyBorder="1" applyAlignment="1">
      <alignment horizontal="justify" vertical="center" wrapText="1"/>
    </xf>
    <xf numFmtId="0" fontId="7" fillId="0" borderId="13" xfId="1" applyFont="1" applyBorder="1" applyAlignment="1">
      <alignment horizontal="justify" vertical="center" wrapText="1"/>
    </xf>
    <xf numFmtId="0" fontId="7" fillId="0" borderId="14" xfId="1" applyFont="1" applyBorder="1" applyAlignment="1">
      <alignment horizontal="justify" vertical="center" wrapText="1"/>
    </xf>
    <xf numFmtId="0" fontId="7" fillId="0" borderId="15" xfId="1" applyFont="1" applyBorder="1" applyAlignment="1">
      <alignment horizontal="justify" vertical="center" wrapText="1"/>
    </xf>
    <xf numFmtId="0" fontId="7" fillId="0" borderId="16" xfId="1" applyFont="1" applyBorder="1" applyAlignment="1">
      <alignment horizontal="justify" vertical="center" wrapText="1"/>
    </xf>
    <xf numFmtId="0" fontId="2" fillId="0" borderId="13" xfId="1" applyFont="1" applyBorder="1" applyAlignment="1">
      <alignment vertical="center" wrapText="1"/>
    </xf>
    <xf numFmtId="0" fontId="2" fillId="0" borderId="14" xfId="1" applyFont="1" applyBorder="1" applyAlignment="1">
      <alignment horizontal="justify" vertical="center" wrapText="1"/>
    </xf>
    <xf numFmtId="0" fontId="2" fillId="0" borderId="13" xfId="1" applyFont="1" applyBorder="1" applyAlignment="1">
      <alignment horizontal="justify" vertical="center" wrapText="1"/>
    </xf>
    <xf numFmtId="0" fontId="2" fillId="0" borderId="15" xfId="1" applyFont="1" applyBorder="1" applyAlignment="1">
      <alignment horizontal="justify" vertical="center" wrapText="1"/>
    </xf>
    <xf numFmtId="0" fontId="2" fillId="0" borderId="15" xfId="1" applyFont="1" applyBorder="1" applyAlignment="1">
      <alignment vertical="top" wrapText="1"/>
    </xf>
    <xf numFmtId="0" fontId="2" fillId="0" borderId="13" xfId="1" applyFont="1" applyBorder="1" applyAlignment="1">
      <alignment vertical="top" wrapText="1"/>
    </xf>
    <xf numFmtId="0" fontId="2" fillId="0" borderId="16" xfId="1" applyFont="1" applyBorder="1" applyAlignment="1">
      <alignment horizontal="justify" vertical="center" wrapText="1"/>
    </xf>
    <xf numFmtId="0" fontId="4" fillId="0" borderId="17" xfId="1" applyFont="1" applyBorder="1" applyAlignment="1">
      <alignment horizontal="justify" vertical="center" wrapText="1"/>
    </xf>
    <xf numFmtId="0" fontId="7" fillId="0" borderId="19" xfId="1" applyFont="1" applyBorder="1" applyAlignment="1">
      <alignment horizontal="justify" vertical="center" wrapText="1"/>
    </xf>
    <xf numFmtId="0" fontId="7" fillId="0" borderId="20" xfId="1" applyFont="1" applyBorder="1" applyAlignment="1">
      <alignment horizontal="justify" vertical="center" wrapText="1"/>
    </xf>
    <xf numFmtId="0" fontId="7" fillId="0" borderId="21" xfId="1" applyFont="1" applyBorder="1" applyAlignment="1">
      <alignment horizontal="justify" vertical="center" wrapText="1"/>
    </xf>
    <xf numFmtId="0" fontId="7" fillId="0" borderId="22" xfId="1" applyFont="1" applyBorder="1" applyAlignment="1">
      <alignment horizontal="justify" vertical="center" wrapText="1"/>
    </xf>
    <xf numFmtId="0" fontId="2" fillId="0" borderId="19" xfId="1" applyFont="1" applyBorder="1" applyAlignment="1">
      <alignment vertical="top" wrapText="1"/>
    </xf>
    <xf numFmtId="0" fontId="2" fillId="0" borderId="21" xfId="1" applyFont="1" applyBorder="1" applyAlignment="1">
      <alignment vertical="top" wrapText="1"/>
    </xf>
    <xf numFmtId="0" fontId="2" fillId="0" borderId="19" xfId="1" applyFont="1" applyBorder="1" applyAlignment="1">
      <alignment vertical="center" wrapText="1"/>
    </xf>
    <xf numFmtId="0" fontId="2" fillId="0" borderId="21" xfId="1" applyFont="1" applyBorder="1" applyAlignment="1">
      <alignment vertical="center" wrapText="1"/>
    </xf>
    <xf numFmtId="0" fontId="2" fillId="0" borderId="21" xfId="1" applyFont="1" applyBorder="1" applyAlignment="1">
      <alignment horizontal="justify" vertical="center" wrapText="1"/>
    </xf>
    <xf numFmtId="0" fontId="2" fillId="0" borderId="19" xfId="1" applyFont="1" applyBorder="1" applyAlignment="1">
      <alignment horizontal="justify" vertical="center" wrapText="1"/>
    </xf>
    <xf numFmtId="0" fontId="2" fillId="0" borderId="20" xfId="1" applyFont="1" applyBorder="1" applyAlignment="1">
      <alignment horizontal="justify" vertical="center" wrapText="1"/>
    </xf>
    <xf numFmtId="0" fontId="2" fillId="0" borderId="22" xfId="1" applyFont="1" applyBorder="1" applyAlignment="1">
      <alignment horizontal="justify" vertical="center" wrapText="1"/>
    </xf>
    <xf numFmtId="0" fontId="8" fillId="0" borderId="17" xfId="1" applyFont="1" applyBorder="1" applyAlignment="1">
      <alignment horizontal="left" vertical="center" wrapText="1"/>
    </xf>
    <xf numFmtId="0" fontId="12" fillId="0" borderId="0" xfId="0" applyFont="1"/>
    <xf numFmtId="0" fontId="13" fillId="0" borderId="0" xfId="0" applyFont="1"/>
    <xf numFmtId="2" fontId="14" fillId="0" borderId="23" xfId="0" applyNumberFormat="1" applyFont="1" applyBorder="1"/>
    <xf numFmtId="164" fontId="14" fillId="0" borderId="23" xfId="0" applyNumberFormat="1" applyFont="1" applyBorder="1"/>
    <xf numFmtId="2" fontId="14" fillId="0" borderId="0" xfId="0" applyNumberFormat="1" applyFont="1"/>
    <xf numFmtId="164" fontId="14" fillId="0" borderId="0" xfId="0" applyNumberFormat="1" applyFont="1"/>
    <xf numFmtId="2" fontId="14" fillId="0" borderId="2" xfId="0" applyNumberFormat="1" applyFont="1" applyBorder="1"/>
    <xf numFmtId="164" fontId="14" fillId="0" borderId="2" xfId="0" applyNumberFormat="1" applyFont="1" applyBorder="1"/>
    <xf numFmtId="0" fontId="13" fillId="0" borderId="0" xfId="0" applyFont="1" applyAlignment="1">
      <alignment horizontal="center"/>
    </xf>
    <xf numFmtId="0" fontId="14" fillId="0" borderId="0" xfId="0" applyFont="1"/>
    <xf numFmtId="0" fontId="2" fillId="0" borderId="24" xfId="0" applyFont="1" applyBorder="1"/>
    <xf numFmtId="0" fontId="2" fillId="0" borderId="25" xfId="0" applyFont="1" applyBorder="1"/>
    <xf numFmtId="0" fontId="14" fillId="0" borderId="2" xfId="0" applyFont="1" applyBorder="1" applyAlignment="1">
      <alignment horizontal="center"/>
    </xf>
    <xf numFmtId="0" fontId="14" fillId="0" borderId="0" xfId="0" applyFont="1" applyAlignment="1">
      <alignment horizontal="center"/>
    </xf>
    <xf numFmtId="0" fontId="14" fillId="0" borderId="1" xfId="0" applyFont="1" applyBorder="1" applyAlignment="1">
      <alignment horizontal="center"/>
    </xf>
    <xf numFmtId="165" fontId="14" fillId="0" borderId="0" xfId="0" applyNumberFormat="1" applyFont="1"/>
    <xf numFmtId="165" fontId="14" fillId="0" borderId="2" xfId="0" applyNumberFormat="1" applyFont="1" applyBorder="1"/>
    <xf numFmtId="2" fontId="2" fillId="0" borderId="0" xfId="0" applyNumberFormat="1" applyFont="1"/>
    <xf numFmtId="165" fontId="2" fillId="0" borderId="0" xfId="0" applyNumberFormat="1" applyFont="1"/>
    <xf numFmtId="2" fontId="2" fillId="0" borderId="2" xfId="0" applyNumberFormat="1" applyFont="1" applyBorder="1"/>
    <xf numFmtId="164" fontId="14" fillId="0" borderId="3" xfId="0" applyNumberFormat="1" applyFont="1" applyBorder="1"/>
    <xf numFmtId="0" fontId="14" fillId="0" borderId="2" xfId="0" applyFont="1" applyBorder="1"/>
    <xf numFmtId="0" fontId="14" fillId="0" borderId="23" xfId="0" applyFont="1" applyBorder="1"/>
    <xf numFmtId="0" fontId="14" fillId="0" borderId="24" xfId="0" applyFont="1" applyBorder="1" applyAlignment="1">
      <alignment horizontal="left"/>
    </xf>
    <xf numFmtId="0" fontId="2" fillId="0" borderId="26" xfId="0" applyFont="1" applyBorder="1"/>
    <xf numFmtId="0" fontId="14" fillId="0" borderId="1" xfId="0" applyFont="1" applyBorder="1" applyAlignment="1">
      <alignment horizontal="left"/>
    </xf>
    <xf numFmtId="0" fontId="14" fillId="0" borderId="25" xfId="0" applyFont="1" applyBorder="1" applyAlignment="1">
      <alignment horizontal="left"/>
    </xf>
    <xf numFmtId="0" fontId="14" fillId="0" borderId="27" xfId="0" applyFont="1" applyBorder="1" applyAlignment="1">
      <alignment horizontal="left"/>
    </xf>
    <xf numFmtId="0" fontId="6" fillId="0" borderId="2" xfId="0" applyFont="1" applyBorder="1"/>
    <xf numFmtId="0" fontId="7" fillId="0" borderId="20" xfId="1" applyFont="1" applyBorder="1" applyAlignment="1">
      <alignment horizontal="left" vertical="center" wrapText="1"/>
    </xf>
    <xf numFmtId="0" fontId="15" fillId="0" borderId="0" xfId="0" applyFont="1"/>
    <xf numFmtId="0" fontId="7" fillId="0" borderId="20" xfId="1" applyFont="1" applyBorder="1" applyAlignment="1">
      <alignment vertical="center" wrapText="1"/>
    </xf>
    <xf numFmtId="0" fontId="7" fillId="0" borderId="21" xfId="1" applyFont="1" applyBorder="1" applyAlignment="1">
      <alignment vertical="center" wrapText="1"/>
    </xf>
    <xf numFmtId="0" fontId="7" fillId="0" borderId="19" xfId="1" applyFont="1" applyBorder="1" applyAlignment="1">
      <alignment vertical="center" wrapText="1"/>
    </xf>
    <xf numFmtId="0" fontId="2" fillId="0" borderId="29" xfId="0" applyFont="1" applyBorder="1"/>
    <xf numFmtId="0" fontId="14" fillId="0" borderId="28" xfId="0" applyFont="1" applyBorder="1"/>
    <xf numFmtId="0" fontId="7" fillId="0" borderId="10" xfId="1" applyFont="1" applyBorder="1" applyAlignment="1">
      <alignment horizontal="justify" vertical="center" wrapText="1"/>
    </xf>
    <xf numFmtId="0" fontId="7" fillId="0" borderId="7" xfId="1" applyFont="1" applyBorder="1" applyAlignment="1">
      <alignment horizontal="justify" vertical="center" wrapText="1"/>
    </xf>
    <xf numFmtId="0" fontId="7" fillId="0" borderId="8" xfId="1" applyFont="1" applyBorder="1" applyAlignment="1">
      <alignment horizontal="justify" vertical="center" wrapText="1"/>
    </xf>
    <xf numFmtId="0" fontId="7" fillId="0" borderId="20" xfId="1" applyFont="1" applyBorder="1" applyAlignment="1">
      <alignment horizontal="justify" vertical="center" wrapText="1"/>
    </xf>
    <xf numFmtId="0" fontId="7" fillId="0" borderId="21" xfId="1" applyFont="1" applyBorder="1" applyAlignment="1">
      <alignment horizontal="justify" vertical="center" wrapText="1"/>
    </xf>
    <xf numFmtId="0" fontId="7" fillId="0" borderId="19" xfId="1" applyFont="1" applyBorder="1" applyAlignment="1">
      <alignment horizontal="justify" vertical="center" wrapText="1"/>
    </xf>
    <xf numFmtId="0" fontId="2" fillId="0" borderId="10" xfId="1" applyFont="1" applyBorder="1" applyAlignment="1">
      <alignment horizontal="justify" vertical="center" wrapText="1"/>
    </xf>
    <xf numFmtId="0" fontId="2" fillId="0" borderId="7" xfId="1" applyFont="1" applyBorder="1" applyAlignment="1">
      <alignment horizontal="justify" vertical="center" wrapText="1"/>
    </xf>
    <xf numFmtId="0" fontId="2" fillId="0" borderId="8" xfId="1" applyFont="1" applyBorder="1" applyAlignment="1">
      <alignment horizontal="justify" vertical="center" wrapText="1"/>
    </xf>
    <xf numFmtId="0" fontId="7" fillId="0" borderId="14" xfId="1" applyFont="1" applyBorder="1" applyAlignment="1">
      <alignment horizontal="justify" vertical="center" wrapText="1"/>
    </xf>
    <xf numFmtId="0" fontId="7" fillId="0" borderId="15" xfId="1" applyFont="1" applyBorder="1" applyAlignment="1">
      <alignment horizontal="justify" vertical="center" wrapText="1"/>
    </xf>
    <xf numFmtId="0" fontId="7" fillId="0" borderId="13" xfId="1" applyFont="1" applyBorder="1" applyAlignment="1">
      <alignment horizontal="justify" vertical="center" wrapText="1"/>
    </xf>
    <xf numFmtId="0" fontId="2" fillId="0" borderId="20" xfId="1" applyFont="1" applyBorder="1" applyAlignment="1">
      <alignment horizontal="justify" vertical="center" wrapText="1"/>
    </xf>
    <xf numFmtId="0" fontId="2" fillId="0" borderId="19" xfId="1" applyFont="1" applyBorder="1" applyAlignment="1">
      <alignment horizontal="justify" vertical="center" wrapText="1"/>
    </xf>
    <xf numFmtId="0" fontId="2" fillId="0" borderId="21" xfId="1" applyFont="1" applyBorder="1" applyAlignment="1">
      <alignment horizontal="justify" vertical="center" wrapText="1"/>
    </xf>
    <xf numFmtId="0" fontId="7" fillId="0" borderId="20" xfId="1" applyFont="1" applyBorder="1" applyAlignment="1">
      <alignment horizontal="left" vertical="center" wrapText="1"/>
    </xf>
    <xf numFmtId="0" fontId="7" fillId="0" borderId="21" xfId="1" applyFont="1" applyBorder="1" applyAlignment="1">
      <alignment horizontal="left" vertical="center" wrapText="1"/>
    </xf>
    <xf numFmtId="0" fontId="7" fillId="0" borderId="19" xfId="1" applyFont="1" applyBorder="1" applyAlignment="1">
      <alignment horizontal="left" vertical="center" wrapText="1"/>
    </xf>
    <xf numFmtId="0" fontId="7" fillId="0" borderId="6" xfId="1" applyFont="1" applyBorder="1" applyAlignment="1">
      <alignment horizontal="justify" vertical="center" wrapText="1"/>
    </xf>
    <xf numFmtId="0" fontId="7" fillId="0" borderId="18" xfId="1" applyFont="1" applyBorder="1" applyAlignment="1">
      <alignment horizontal="justify" vertical="center" wrapText="1"/>
    </xf>
  </cellXfs>
  <cellStyles count="2">
    <cellStyle name="Normal" xfId="0" builtinId="0"/>
    <cellStyle name="標準 2" xfId="1" xr:uid="{933653DD-C9E7-5E4A-889A-D7D70CE5FA23}"/>
  </cellStyles>
  <dxfs count="0"/>
  <tableStyles count="0" defaultTableStyle="TableStyleMedium2" defaultPivotStyle="PivotStyleLight16"/>
  <colors>
    <mruColors>
      <color rgb="FFFF2F92"/>
      <color rgb="FFFFA8A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7E79"/>
              </a:solidFill>
              <a:ln w="12700">
                <a:solidFill>
                  <a:schemeClr val="tx1"/>
                </a:solidFill>
              </a:ln>
              <a:effectLst/>
            </c:spPr>
          </c:marker>
          <c:yVal>
            <c:numLit>
              <c:formatCode>General</c:formatCode>
              <c:ptCount val="210"/>
              <c:pt idx="0">
                <c:v>160.4</c:v>
              </c:pt>
              <c:pt idx="1">
                <c:v>116</c:v>
              </c:pt>
              <c:pt idx="2">
                <c:v>92.3</c:v>
              </c:pt>
              <c:pt idx="3">
                <c:v>109.4</c:v>
              </c:pt>
              <c:pt idx="4">
                <c:v>117.8</c:v>
              </c:pt>
              <c:pt idx="5">
                <c:v>122.2</c:v>
              </c:pt>
              <c:pt idx="6">
                <c:v>145.19999999999999</c:v>
              </c:pt>
              <c:pt idx="7">
                <c:v>150.6</c:v>
              </c:pt>
              <c:pt idx="8">
                <c:v>139.9</c:v>
              </c:pt>
              <c:pt idx="9">
                <c:v>41.8</c:v>
              </c:pt>
              <c:pt idx="10">
                <c:v>140.80000000000001</c:v>
              </c:pt>
              <c:pt idx="11">
                <c:v>137.9</c:v>
              </c:pt>
              <c:pt idx="12">
                <c:v>172.9</c:v>
              </c:pt>
              <c:pt idx="13">
                <c:v>142.5</c:v>
              </c:pt>
              <c:pt idx="14">
                <c:v>126.4</c:v>
              </c:pt>
              <c:pt idx="15">
                <c:v>133.69999999999999</c:v>
              </c:pt>
              <c:pt idx="16">
                <c:v>125.8</c:v>
              </c:pt>
              <c:pt idx="17">
                <c:v>163</c:v>
              </c:pt>
              <c:pt idx="18">
                <c:v>145.4</c:v>
              </c:pt>
              <c:pt idx="19">
                <c:v>137.1</c:v>
              </c:pt>
              <c:pt idx="20">
                <c:v>127.6</c:v>
              </c:pt>
              <c:pt idx="21">
                <c:v>134.1</c:v>
              </c:pt>
              <c:pt idx="22">
                <c:v>166.5</c:v>
              </c:pt>
              <c:pt idx="23">
                <c:v>152.5</c:v>
              </c:pt>
              <c:pt idx="24">
                <c:v>78.599999999999994</c:v>
              </c:pt>
              <c:pt idx="25">
                <c:v>177.6</c:v>
              </c:pt>
              <c:pt idx="26">
                <c:v>168.3</c:v>
              </c:pt>
              <c:pt idx="27">
                <c:v>147.80000000000001</c:v>
              </c:pt>
              <c:pt idx="28">
                <c:v>171</c:v>
              </c:pt>
              <c:pt idx="29">
                <c:v>131.30000000000001</c:v>
              </c:pt>
              <c:pt idx="30">
                <c:v>146.69999999999999</c:v>
              </c:pt>
              <c:pt idx="31">
                <c:v>171.4</c:v>
              </c:pt>
              <c:pt idx="32">
                <c:v>180</c:v>
              </c:pt>
              <c:pt idx="33">
                <c:v>127.8</c:v>
              </c:pt>
              <c:pt idx="34">
                <c:v>124.8</c:v>
              </c:pt>
              <c:pt idx="35">
                <c:v>114.6</c:v>
              </c:pt>
              <c:pt idx="36">
                <c:v>178</c:v>
              </c:pt>
              <c:pt idx="37">
                <c:v>153.80000000000001</c:v>
              </c:pt>
              <c:pt idx="38">
                <c:v>158.80000000000001</c:v>
              </c:pt>
              <c:pt idx="39">
                <c:v>152.80000000000001</c:v>
              </c:pt>
              <c:pt idx="40">
                <c:v>158.1</c:v>
              </c:pt>
              <c:pt idx="41">
                <c:v>172.8</c:v>
              </c:pt>
              <c:pt idx="42">
                <c:v>151.4</c:v>
              </c:pt>
              <c:pt idx="43">
                <c:v>153.69999999999999</c:v>
              </c:pt>
              <c:pt idx="44">
                <c:v>129.19999999999999</c:v>
              </c:pt>
              <c:pt idx="45">
                <c:v>151.69999999999999</c:v>
              </c:pt>
              <c:pt idx="46">
                <c:v>151.1</c:v>
              </c:pt>
              <c:pt idx="47">
                <c:v>179.6</c:v>
              </c:pt>
              <c:pt idx="48">
                <c:v>165.6</c:v>
              </c:pt>
              <c:pt idx="49">
                <c:v>49.9</c:v>
              </c:pt>
              <c:pt idx="50">
                <c:v>94.3</c:v>
              </c:pt>
              <c:pt idx="51">
                <c:v>152.6</c:v>
              </c:pt>
              <c:pt idx="52">
                <c:v>134.69999999999999</c:v>
              </c:pt>
              <c:pt idx="53">
                <c:v>158.4</c:v>
              </c:pt>
              <c:pt idx="54">
                <c:v>116.2</c:v>
              </c:pt>
              <c:pt idx="55">
                <c:v>149.1</c:v>
              </c:pt>
              <c:pt idx="56">
                <c:v>116.2</c:v>
              </c:pt>
              <c:pt idx="57">
                <c:v>160.30000000000001</c:v>
              </c:pt>
              <c:pt idx="58">
                <c:v>157.1</c:v>
              </c:pt>
              <c:pt idx="59">
                <c:v>166.7</c:v>
              </c:pt>
              <c:pt idx="60">
                <c:v>146.69999999999999</c:v>
              </c:pt>
              <c:pt idx="61">
                <c:v>153.9</c:v>
              </c:pt>
              <c:pt idx="62">
                <c:v>156.1</c:v>
              </c:pt>
              <c:pt idx="63">
                <c:v>129.80000000000001</c:v>
              </c:pt>
              <c:pt idx="64">
                <c:v>80.099999999999994</c:v>
              </c:pt>
              <c:pt idx="65">
                <c:v>123.9</c:v>
              </c:pt>
              <c:pt idx="66">
                <c:v>155.30000000000001</c:v>
              </c:pt>
              <c:pt idx="67">
                <c:v>144.4</c:v>
              </c:pt>
              <c:pt idx="68">
                <c:v>177.4</c:v>
              </c:pt>
              <c:pt idx="69">
                <c:v>160</c:v>
              </c:pt>
              <c:pt idx="70">
                <c:v>166.6</c:v>
              </c:pt>
              <c:pt idx="71">
                <c:v>165.8</c:v>
              </c:pt>
              <c:pt idx="72">
                <c:v>127.9</c:v>
              </c:pt>
              <c:pt idx="73">
                <c:v>80.7</c:v>
              </c:pt>
              <c:pt idx="74">
                <c:v>134.9</c:v>
              </c:pt>
              <c:pt idx="75">
                <c:v>166.1</c:v>
              </c:pt>
              <c:pt idx="76">
                <c:v>166.6</c:v>
              </c:pt>
              <c:pt idx="77">
                <c:v>153.4</c:v>
              </c:pt>
              <c:pt idx="78">
                <c:v>154</c:v>
              </c:pt>
              <c:pt idx="79">
                <c:v>163.69999999999999</c:v>
              </c:pt>
              <c:pt idx="80">
                <c:v>151.4</c:v>
              </c:pt>
              <c:pt idx="81">
                <c:v>165.8</c:v>
              </c:pt>
              <c:pt idx="82">
                <c:v>144.5</c:v>
              </c:pt>
              <c:pt idx="83">
                <c:v>116.7</c:v>
              </c:pt>
              <c:pt idx="84">
                <c:v>137.69999999999999</c:v>
              </c:pt>
              <c:pt idx="85">
                <c:v>105.9</c:v>
              </c:pt>
              <c:pt idx="86">
                <c:v>109.1</c:v>
              </c:pt>
              <c:pt idx="87">
                <c:v>121.5</c:v>
              </c:pt>
              <c:pt idx="88">
                <c:v>150.6</c:v>
              </c:pt>
              <c:pt idx="89">
                <c:v>100.3</c:v>
              </c:pt>
              <c:pt idx="90">
                <c:v>155.9</c:v>
              </c:pt>
              <c:pt idx="91">
                <c:v>126.3</c:v>
              </c:pt>
              <c:pt idx="92">
                <c:v>146.6</c:v>
              </c:pt>
              <c:pt idx="93">
                <c:v>165.1</c:v>
              </c:pt>
              <c:pt idx="94">
                <c:v>155.69999999999999</c:v>
              </c:pt>
              <c:pt idx="95">
                <c:v>137.1</c:v>
              </c:pt>
              <c:pt idx="96">
                <c:v>153.1999999999999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0-0CDD-F340-907C-50237F191F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5274431"/>
        <c:axId val="984781855"/>
      </c:scatterChart>
      <c:valAx>
        <c:axId val="985274431"/>
        <c:scaling>
          <c:orientation val="minMax"/>
          <c:max val="10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out"/>
        <c:minorTickMark val="none"/>
        <c:tickLblPos val="none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984781855"/>
        <c:crossesAt val="90"/>
        <c:crossBetween val="midCat"/>
        <c:majorUnit val="100"/>
      </c:valAx>
      <c:valAx>
        <c:axId val="984781855"/>
        <c:scaling>
          <c:orientation val="minMax"/>
          <c:max val="180"/>
        </c:scaling>
        <c:delete val="0"/>
        <c:axPos val="l"/>
        <c:numFmt formatCode="General" sourceLinked="1"/>
        <c:majorTickMark val="out"/>
        <c:minorTickMark val="none"/>
        <c:tickLblPos val="none"/>
        <c:spPr>
          <a:noFill/>
          <a:ln w="12700" cap="flat" cmpd="sng" algn="ctr">
            <a:solidFill>
              <a:sysClr val="window" lastClr="FFFFFF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985274431"/>
        <c:crosses val="autoZero"/>
        <c:crossBetween val="midCat"/>
        <c:majorUnit val="45"/>
      </c:valAx>
      <c:spPr>
        <a:noFill/>
        <a:ln>
          <a:solidFill>
            <a:schemeClr val="bg1"/>
          </a:solidFill>
        </a:ln>
        <a:effectLst/>
      </c:spPr>
    </c:plotArea>
    <c:plotVisOnly val="1"/>
    <c:dispBlanksAs val="gap"/>
    <c:showDLblsOverMax val="0"/>
    <c:extLst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066800</xdr:colOff>
      <xdr:row>10</xdr:row>
      <xdr:rowOff>165100</xdr:rowOff>
    </xdr:from>
    <xdr:to>
      <xdr:col>12</xdr:col>
      <xdr:colOff>17400</xdr:colOff>
      <xdr:row>23</xdr:row>
      <xdr:rowOff>90932</xdr:rowOff>
    </xdr:to>
    <xdr:graphicFrame macro="">
      <xdr:nvGraphicFramePr>
        <xdr:cNvPr id="5" name="グラフ 4">
          <a:extLst>
            <a:ext uri="{FF2B5EF4-FFF2-40B4-BE49-F238E27FC236}">
              <a16:creationId xmlns:a16="http://schemas.microsoft.com/office/drawing/2014/main" id="{98A46EE9-3A9D-324A-B96E-971A262E964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249FBF-300A-5146-A248-5FE039E8E1C3}">
  <dimension ref="A1:E204"/>
  <sheetViews>
    <sheetView tabSelected="1" zoomScale="64" zoomScaleNormal="64" workbookViewId="0">
      <selection activeCell="E12" sqref="E12"/>
    </sheetView>
  </sheetViews>
  <sheetFormatPr baseColWidth="10" defaultColWidth="78.1640625" defaultRowHeight="40" customHeight="1"/>
  <cols>
    <col min="1" max="1" width="9" style="18" customWidth="1"/>
    <col min="2" max="2" width="65.83203125" style="18" customWidth="1"/>
    <col min="3" max="3" width="65.6640625" style="18" customWidth="1"/>
    <col min="4" max="4" width="66.5" style="18" customWidth="1"/>
    <col min="5" max="5" width="65.33203125" style="18" customWidth="1"/>
    <col min="6" max="16384" width="78.1640625" style="18"/>
  </cols>
  <sheetData>
    <row r="1" spans="1:5" ht="40" customHeight="1">
      <c r="A1" s="17"/>
      <c r="B1" s="50" t="s">
        <v>501</v>
      </c>
      <c r="C1" s="80" t="s">
        <v>581</v>
      </c>
    </row>
    <row r="2" spans="1:5" ht="40" customHeight="1" thickBot="1">
      <c r="A2" s="17"/>
    </row>
    <row r="3" spans="1:5" ht="40" customHeight="1" thickBot="1">
      <c r="A3" s="19" t="s">
        <v>120</v>
      </c>
      <c r="B3" s="23" t="s">
        <v>121</v>
      </c>
      <c r="C3" s="36" t="s">
        <v>122</v>
      </c>
      <c r="D3" s="36" t="s">
        <v>123</v>
      </c>
      <c r="E3" s="49" t="s">
        <v>124</v>
      </c>
    </row>
    <row r="4" spans="1:5" ht="40" customHeight="1" thickTop="1">
      <c r="A4" s="104" t="s">
        <v>125</v>
      </c>
      <c r="B4" s="24" t="s">
        <v>126</v>
      </c>
      <c r="C4" s="105" t="s">
        <v>127</v>
      </c>
      <c r="D4" s="105" t="s">
        <v>128</v>
      </c>
      <c r="E4" s="105" t="s">
        <v>129</v>
      </c>
    </row>
    <row r="5" spans="1:5" ht="40" customHeight="1">
      <c r="A5" s="88"/>
      <c r="B5" s="25" t="s">
        <v>130</v>
      </c>
      <c r="C5" s="91"/>
      <c r="D5" s="91"/>
      <c r="E5" s="91"/>
    </row>
    <row r="6" spans="1:5" ht="40" customHeight="1">
      <c r="A6" s="86" t="s">
        <v>131</v>
      </c>
      <c r="B6" s="26" t="s">
        <v>132</v>
      </c>
      <c r="C6" s="89" t="s">
        <v>133</v>
      </c>
      <c r="D6" s="89" t="s">
        <v>134</v>
      </c>
      <c r="E6" s="89" t="s">
        <v>135</v>
      </c>
    </row>
    <row r="7" spans="1:5" ht="40" customHeight="1">
      <c r="A7" s="88"/>
      <c r="B7" s="25" t="s">
        <v>136</v>
      </c>
      <c r="C7" s="91"/>
      <c r="D7" s="91"/>
      <c r="E7" s="91"/>
    </row>
    <row r="8" spans="1:5" ht="40" customHeight="1">
      <c r="A8" s="86" t="s">
        <v>137</v>
      </c>
      <c r="B8" s="26" t="s">
        <v>138</v>
      </c>
      <c r="C8" s="89" t="s">
        <v>139</v>
      </c>
      <c r="D8" s="38" t="s">
        <v>140</v>
      </c>
      <c r="E8" s="38" t="s">
        <v>141</v>
      </c>
    </row>
    <row r="9" spans="1:5" ht="40" customHeight="1">
      <c r="A9" s="87"/>
      <c r="B9" s="27" t="s">
        <v>142</v>
      </c>
      <c r="C9" s="90"/>
      <c r="D9" s="39" t="s">
        <v>143</v>
      </c>
      <c r="E9" s="39" t="s">
        <v>144</v>
      </c>
    </row>
    <row r="10" spans="1:5" ht="40" customHeight="1">
      <c r="A10" s="87"/>
      <c r="B10" s="27" t="s">
        <v>145</v>
      </c>
      <c r="C10" s="90"/>
      <c r="D10" s="39" t="s">
        <v>146</v>
      </c>
      <c r="E10" s="39" t="s">
        <v>147</v>
      </c>
    </row>
    <row r="11" spans="1:5" ht="40" customHeight="1">
      <c r="A11" s="88"/>
      <c r="B11" s="25" t="s">
        <v>148</v>
      </c>
      <c r="C11" s="91"/>
      <c r="D11" s="37" t="s">
        <v>149</v>
      </c>
      <c r="E11" s="37" t="s">
        <v>150</v>
      </c>
    </row>
    <row r="12" spans="1:5" ht="40" customHeight="1">
      <c r="A12" s="86" t="s">
        <v>151</v>
      </c>
      <c r="B12" s="26" t="s">
        <v>138</v>
      </c>
      <c r="C12" s="89" t="s">
        <v>139</v>
      </c>
      <c r="D12" s="38" t="s">
        <v>152</v>
      </c>
      <c r="E12" s="38" t="s">
        <v>153</v>
      </c>
    </row>
    <row r="13" spans="1:5" ht="40" customHeight="1">
      <c r="A13" s="87"/>
      <c r="B13" s="27" t="s">
        <v>142</v>
      </c>
      <c r="C13" s="90"/>
      <c r="D13" s="39" t="s">
        <v>154</v>
      </c>
      <c r="E13" s="39" t="s">
        <v>155</v>
      </c>
    </row>
    <row r="14" spans="1:5" ht="40" customHeight="1">
      <c r="A14" s="87"/>
      <c r="B14" s="27" t="s">
        <v>145</v>
      </c>
      <c r="C14" s="90"/>
      <c r="D14" s="39" t="s">
        <v>156</v>
      </c>
      <c r="E14" s="39" t="s">
        <v>157</v>
      </c>
    </row>
    <row r="15" spans="1:5" ht="40" customHeight="1">
      <c r="A15" s="88"/>
      <c r="B15" s="25" t="s">
        <v>148</v>
      </c>
      <c r="C15" s="91"/>
      <c r="D15" s="37" t="s">
        <v>158</v>
      </c>
      <c r="E15" s="37" t="s">
        <v>159</v>
      </c>
    </row>
    <row r="16" spans="1:5" ht="40" customHeight="1">
      <c r="A16" s="86" t="s">
        <v>160</v>
      </c>
      <c r="B16" s="26" t="s">
        <v>161</v>
      </c>
      <c r="C16" s="89" t="s">
        <v>139</v>
      </c>
      <c r="D16" s="38" t="s">
        <v>162</v>
      </c>
      <c r="E16" s="38" t="s">
        <v>163</v>
      </c>
    </row>
    <row r="17" spans="1:5" ht="40" customHeight="1">
      <c r="A17" s="87"/>
      <c r="B17" s="27" t="s">
        <v>164</v>
      </c>
      <c r="C17" s="90"/>
      <c r="D17" s="39" t="s">
        <v>165</v>
      </c>
      <c r="E17" s="39" t="s">
        <v>166</v>
      </c>
    </row>
    <row r="18" spans="1:5" ht="40" customHeight="1">
      <c r="A18" s="87"/>
      <c r="B18" s="27" t="s">
        <v>167</v>
      </c>
      <c r="C18" s="90"/>
      <c r="D18" s="39" t="s">
        <v>168</v>
      </c>
      <c r="E18" s="39" t="s">
        <v>169</v>
      </c>
    </row>
    <row r="19" spans="1:5" ht="40" customHeight="1">
      <c r="A19" s="88"/>
      <c r="B19" s="25" t="s">
        <v>170</v>
      </c>
      <c r="C19" s="91"/>
      <c r="D19" s="43"/>
      <c r="E19" s="43"/>
    </row>
    <row r="20" spans="1:5" ht="40" customHeight="1">
      <c r="A20" s="86" t="s">
        <v>171</v>
      </c>
      <c r="B20" s="26" t="s">
        <v>172</v>
      </c>
      <c r="C20" s="89" t="s">
        <v>139</v>
      </c>
      <c r="D20" s="38" t="s">
        <v>173</v>
      </c>
      <c r="E20" s="38" t="s">
        <v>174</v>
      </c>
    </row>
    <row r="21" spans="1:5" ht="40" customHeight="1">
      <c r="A21" s="87"/>
      <c r="B21" s="27" t="s">
        <v>175</v>
      </c>
      <c r="C21" s="90"/>
      <c r="D21" s="39" t="s">
        <v>176</v>
      </c>
      <c r="E21" s="39" t="s">
        <v>177</v>
      </c>
    </row>
    <row r="22" spans="1:5" ht="40" customHeight="1">
      <c r="A22" s="87"/>
      <c r="B22" s="27" t="s">
        <v>178</v>
      </c>
      <c r="C22" s="90"/>
      <c r="D22" s="39" t="s">
        <v>179</v>
      </c>
      <c r="E22" s="39" t="s">
        <v>180</v>
      </c>
    </row>
    <row r="23" spans="1:5" ht="40" customHeight="1">
      <c r="A23" s="88"/>
      <c r="B23" s="25" t="s">
        <v>181</v>
      </c>
      <c r="C23" s="91"/>
      <c r="D23" s="43"/>
      <c r="E23" s="43"/>
    </row>
    <row r="24" spans="1:5" ht="40" customHeight="1">
      <c r="A24" s="86" t="s">
        <v>182</v>
      </c>
      <c r="B24" s="26" t="s">
        <v>172</v>
      </c>
      <c r="C24" s="89" t="s">
        <v>139</v>
      </c>
      <c r="D24" s="38" t="s">
        <v>183</v>
      </c>
      <c r="E24" s="38" t="s">
        <v>184</v>
      </c>
    </row>
    <row r="25" spans="1:5" ht="40" customHeight="1">
      <c r="A25" s="87"/>
      <c r="B25" s="27" t="s">
        <v>175</v>
      </c>
      <c r="C25" s="90"/>
      <c r="D25" s="39" t="s">
        <v>185</v>
      </c>
      <c r="E25" s="39" t="s">
        <v>186</v>
      </c>
    </row>
    <row r="26" spans="1:5" ht="40" customHeight="1">
      <c r="A26" s="87"/>
      <c r="B26" s="27" t="s">
        <v>178</v>
      </c>
      <c r="C26" s="90"/>
      <c r="D26" s="39" t="s">
        <v>187</v>
      </c>
      <c r="E26" s="39" t="s">
        <v>188</v>
      </c>
    </row>
    <row r="27" spans="1:5" ht="40" customHeight="1">
      <c r="A27" s="88"/>
      <c r="B27" s="25" t="s">
        <v>181</v>
      </c>
      <c r="C27" s="91"/>
      <c r="D27" s="43"/>
      <c r="E27" s="43"/>
    </row>
    <row r="28" spans="1:5" ht="40" customHeight="1">
      <c r="A28" s="21" t="s">
        <v>189</v>
      </c>
      <c r="B28" s="28" t="s">
        <v>190</v>
      </c>
      <c r="C28" s="40" t="s">
        <v>191</v>
      </c>
      <c r="D28" s="40" t="s">
        <v>192</v>
      </c>
      <c r="E28" s="40" t="s">
        <v>193</v>
      </c>
    </row>
    <row r="29" spans="1:5" ht="40" customHeight="1">
      <c r="A29" s="86" t="s">
        <v>194</v>
      </c>
      <c r="B29" s="26" t="s">
        <v>498</v>
      </c>
      <c r="C29" s="89" t="s">
        <v>195</v>
      </c>
      <c r="D29" s="89" t="s">
        <v>196</v>
      </c>
      <c r="E29" s="89" t="s">
        <v>197</v>
      </c>
    </row>
    <row r="30" spans="1:5" ht="40" customHeight="1">
      <c r="A30" s="88"/>
      <c r="B30" s="25" t="s">
        <v>499</v>
      </c>
      <c r="C30" s="91"/>
      <c r="D30" s="91"/>
      <c r="E30" s="91"/>
    </row>
    <row r="31" spans="1:5" ht="40" customHeight="1">
      <c r="A31" s="86" t="s">
        <v>198</v>
      </c>
      <c r="B31" s="26" t="s">
        <v>199</v>
      </c>
      <c r="C31" s="89" t="s">
        <v>139</v>
      </c>
      <c r="D31" s="38" t="s">
        <v>200</v>
      </c>
      <c r="E31" s="38" t="s">
        <v>201</v>
      </c>
    </row>
    <row r="32" spans="1:5" ht="40" customHeight="1">
      <c r="A32" s="87"/>
      <c r="B32" s="27" t="s">
        <v>202</v>
      </c>
      <c r="C32" s="90"/>
      <c r="D32" s="39" t="s">
        <v>203</v>
      </c>
      <c r="E32" s="39" t="s">
        <v>204</v>
      </c>
    </row>
    <row r="33" spans="1:5" ht="40" customHeight="1">
      <c r="A33" s="87"/>
      <c r="B33" s="27" t="s">
        <v>205</v>
      </c>
      <c r="C33" s="90"/>
      <c r="D33" s="39" t="s">
        <v>206</v>
      </c>
      <c r="E33" s="39" t="s">
        <v>207</v>
      </c>
    </row>
    <row r="34" spans="1:5" ht="40" customHeight="1">
      <c r="A34" s="87"/>
      <c r="B34" s="27" t="s">
        <v>208</v>
      </c>
      <c r="C34" s="90"/>
      <c r="D34" s="39" t="s">
        <v>209</v>
      </c>
      <c r="E34" s="39" t="s">
        <v>210</v>
      </c>
    </row>
    <row r="35" spans="1:5" ht="40" customHeight="1">
      <c r="A35" s="87"/>
      <c r="B35" s="27" t="s">
        <v>211</v>
      </c>
      <c r="C35" s="90"/>
      <c r="D35" s="39" t="s">
        <v>212</v>
      </c>
      <c r="E35" s="39" t="s">
        <v>213</v>
      </c>
    </row>
    <row r="36" spans="1:5" ht="40" customHeight="1">
      <c r="A36" s="88"/>
      <c r="B36" s="29"/>
      <c r="C36" s="91"/>
      <c r="D36" s="37" t="s">
        <v>214</v>
      </c>
      <c r="E36" s="37" t="s">
        <v>215</v>
      </c>
    </row>
    <row r="37" spans="1:5" ht="40" customHeight="1">
      <c r="A37" s="86" t="s">
        <v>216</v>
      </c>
      <c r="B37" s="26" t="s">
        <v>199</v>
      </c>
      <c r="C37" s="89" t="s">
        <v>139</v>
      </c>
      <c r="D37" s="38" t="s">
        <v>217</v>
      </c>
      <c r="E37" s="38" t="s">
        <v>218</v>
      </c>
    </row>
    <row r="38" spans="1:5" ht="40" customHeight="1">
      <c r="A38" s="87"/>
      <c r="B38" s="27" t="s">
        <v>202</v>
      </c>
      <c r="C38" s="90"/>
      <c r="D38" s="39" t="s">
        <v>219</v>
      </c>
      <c r="E38" s="39" t="s">
        <v>220</v>
      </c>
    </row>
    <row r="39" spans="1:5" ht="40" customHeight="1">
      <c r="A39" s="87"/>
      <c r="B39" s="27" t="s">
        <v>205</v>
      </c>
      <c r="C39" s="90"/>
      <c r="D39" s="39" t="s">
        <v>221</v>
      </c>
      <c r="E39" s="39" t="s">
        <v>222</v>
      </c>
    </row>
    <row r="40" spans="1:5" ht="40" customHeight="1">
      <c r="A40" s="87"/>
      <c r="B40" s="27" t="s">
        <v>208</v>
      </c>
      <c r="C40" s="90"/>
      <c r="D40" s="39" t="s">
        <v>223</v>
      </c>
      <c r="E40" s="39" t="s">
        <v>224</v>
      </c>
    </row>
    <row r="41" spans="1:5" ht="40" customHeight="1">
      <c r="A41" s="87"/>
      <c r="B41" s="27" t="s">
        <v>211</v>
      </c>
      <c r="C41" s="90"/>
      <c r="D41" s="39" t="s">
        <v>225</v>
      </c>
      <c r="E41" s="39" t="s">
        <v>226</v>
      </c>
    </row>
    <row r="42" spans="1:5" ht="40" customHeight="1">
      <c r="A42" s="88"/>
      <c r="B42" s="29"/>
      <c r="C42" s="91"/>
      <c r="D42" s="37" t="s">
        <v>227</v>
      </c>
      <c r="E42" s="37" t="s">
        <v>228</v>
      </c>
    </row>
    <row r="43" spans="1:5" ht="40" customHeight="1">
      <c r="A43" s="86" t="s">
        <v>229</v>
      </c>
      <c r="B43" s="26" t="s">
        <v>199</v>
      </c>
      <c r="C43" s="89" t="s">
        <v>139</v>
      </c>
      <c r="D43" s="38" t="s">
        <v>230</v>
      </c>
      <c r="E43" s="38" t="s">
        <v>231</v>
      </c>
    </row>
    <row r="44" spans="1:5" ht="40" customHeight="1">
      <c r="A44" s="87"/>
      <c r="B44" s="27" t="s">
        <v>202</v>
      </c>
      <c r="C44" s="90"/>
      <c r="D44" s="39" t="s">
        <v>232</v>
      </c>
      <c r="E44" s="39" t="s">
        <v>233</v>
      </c>
    </row>
    <row r="45" spans="1:5" ht="40" customHeight="1">
      <c r="A45" s="87"/>
      <c r="B45" s="27" t="s">
        <v>205</v>
      </c>
      <c r="C45" s="90"/>
      <c r="D45" s="39" t="s">
        <v>234</v>
      </c>
      <c r="E45" s="39" t="s">
        <v>207</v>
      </c>
    </row>
    <row r="46" spans="1:5" ht="40" customHeight="1">
      <c r="A46" s="87"/>
      <c r="B46" s="27" t="s">
        <v>208</v>
      </c>
      <c r="C46" s="90"/>
      <c r="D46" s="39" t="s">
        <v>235</v>
      </c>
      <c r="E46" s="39" t="s">
        <v>236</v>
      </c>
    </row>
    <row r="47" spans="1:5" ht="40" customHeight="1">
      <c r="A47" s="87"/>
      <c r="B47" s="27" t="s">
        <v>211</v>
      </c>
      <c r="C47" s="90"/>
      <c r="D47" s="39" t="s">
        <v>237</v>
      </c>
      <c r="E47" s="39" t="s">
        <v>238</v>
      </c>
    </row>
    <row r="48" spans="1:5" ht="40" customHeight="1">
      <c r="A48" s="88"/>
      <c r="B48" s="29"/>
      <c r="C48" s="91"/>
      <c r="D48" s="37" t="s">
        <v>239</v>
      </c>
      <c r="E48" s="37" t="s">
        <v>240</v>
      </c>
    </row>
    <row r="49" spans="1:5" ht="40" customHeight="1">
      <c r="A49" s="86" t="s">
        <v>241</v>
      </c>
      <c r="B49" s="26" t="s">
        <v>242</v>
      </c>
      <c r="C49" s="89" t="s">
        <v>243</v>
      </c>
      <c r="D49" s="38" t="s">
        <v>244</v>
      </c>
      <c r="E49" s="38" t="s">
        <v>245</v>
      </c>
    </row>
    <row r="50" spans="1:5" ht="40" customHeight="1">
      <c r="A50" s="87"/>
      <c r="B50" s="27" t="s">
        <v>246</v>
      </c>
      <c r="C50" s="90"/>
      <c r="D50" s="39" t="s">
        <v>247</v>
      </c>
      <c r="E50" s="39" t="s">
        <v>248</v>
      </c>
    </row>
    <row r="51" spans="1:5" ht="40" customHeight="1">
      <c r="A51" s="87"/>
      <c r="B51" s="27" t="s">
        <v>249</v>
      </c>
      <c r="C51" s="90"/>
      <c r="D51" s="44"/>
      <c r="E51" s="44"/>
    </row>
    <row r="52" spans="1:5" ht="40" customHeight="1">
      <c r="A52" s="87"/>
      <c r="B52" s="27" t="s">
        <v>250</v>
      </c>
      <c r="C52" s="90"/>
      <c r="D52" s="44"/>
      <c r="E52" s="44"/>
    </row>
    <row r="53" spans="1:5" ht="40" customHeight="1">
      <c r="A53" s="88"/>
      <c r="B53" s="25" t="s">
        <v>251</v>
      </c>
      <c r="C53" s="91"/>
      <c r="D53" s="43"/>
      <c r="E53" s="43"/>
    </row>
    <row r="54" spans="1:5" ht="40" customHeight="1">
      <c r="A54" s="86" t="s">
        <v>252</v>
      </c>
      <c r="B54" s="26" t="s">
        <v>242</v>
      </c>
      <c r="C54" s="89" t="s">
        <v>243</v>
      </c>
      <c r="D54" s="38" t="s">
        <v>253</v>
      </c>
      <c r="E54" s="38" t="s">
        <v>254</v>
      </c>
    </row>
    <row r="55" spans="1:5" ht="40" customHeight="1">
      <c r="A55" s="87"/>
      <c r="B55" s="27" t="s">
        <v>246</v>
      </c>
      <c r="C55" s="90"/>
      <c r="D55" s="39" t="s">
        <v>255</v>
      </c>
      <c r="E55" s="39" t="s">
        <v>256</v>
      </c>
    </row>
    <row r="56" spans="1:5" ht="40" customHeight="1">
      <c r="A56" s="87"/>
      <c r="B56" s="27" t="s">
        <v>249</v>
      </c>
      <c r="C56" s="90"/>
      <c r="D56" s="44"/>
      <c r="E56" s="44"/>
    </row>
    <row r="57" spans="1:5" ht="40" customHeight="1">
      <c r="A57" s="87"/>
      <c r="B57" s="27" t="s">
        <v>250</v>
      </c>
      <c r="C57" s="90"/>
      <c r="D57" s="44"/>
      <c r="E57" s="44"/>
    </row>
    <row r="58" spans="1:5" ht="40" customHeight="1">
      <c r="A58" s="88"/>
      <c r="B58" s="25" t="s">
        <v>251</v>
      </c>
      <c r="C58" s="91"/>
      <c r="D58" s="43"/>
      <c r="E58" s="43"/>
    </row>
    <row r="59" spans="1:5" ht="40" customHeight="1">
      <c r="A59" s="86" t="s">
        <v>257</v>
      </c>
      <c r="B59" s="26" t="s">
        <v>242</v>
      </c>
      <c r="C59" s="89" t="s">
        <v>243</v>
      </c>
      <c r="D59" s="38" t="s">
        <v>258</v>
      </c>
      <c r="E59" s="39" t="s">
        <v>259</v>
      </c>
    </row>
    <row r="60" spans="1:5" ht="40" customHeight="1">
      <c r="A60" s="87"/>
      <c r="B60" s="27" t="s">
        <v>246</v>
      </c>
      <c r="C60" s="90"/>
      <c r="D60" s="39" t="s">
        <v>260</v>
      </c>
      <c r="E60" s="39" t="s">
        <v>261</v>
      </c>
    </row>
    <row r="61" spans="1:5" ht="40" customHeight="1">
      <c r="A61" s="87"/>
      <c r="B61" s="27" t="s">
        <v>249</v>
      </c>
      <c r="C61" s="90"/>
      <c r="D61" s="44"/>
      <c r="E61" s="44"/>
    </row>
    <row r="62" spans="1:5" ht="40" customHeight="1">
      <c r="A62" s="87"/>
      <c r="B62" s="27" t="s">
        <v>250</v>
      </c>
      <c r="C62" s="90"/>
      <c r="D62" s="44"/>
      <c r="E62" s="44"/>
    </row>
    <row r="63" spans="1:5" ht="40" customHeight="1">
      <c r="A63" s="88"/>
      <c r="B63" s="25" t="s">
        <v>251</v>
      </c>
      <c r="C63" s="91"/>
      <c r="D63" s="43"/>
      <c r="E63" s="43"/>
    </row>
    <row r="64" spans="1:5" ht="40" customHeight="1">
      <c r="A64" s="92" t="s">
        <v>262</v>
      </c>
      <c r="B64" s="26" t="s">
        <v>263</v>
      </c>
      <c r="C64" s="89" t="s">
        <v>264</v>
      </c>
      <c r="D64" s="38" t="s">
        <v>265</v>
      </c>
      <c r="E64" s="89" t="s">
        <v>266</v>
      </c>
    </row>
    <row r="65" spans="1:5" ht="40" customHeight="1">
      <c r="A65" s="93"/>
      <c r="B65" s="27" t="s">
        <v>267</v>
      </c>
      <c r="C65" s="90"/>
      <c r="D65" s="45" t="s">
        <v>268</v>
      </c>
      <c r="E65" s="90"/>
    </row>
    <row r="66" spans="1:5" ht="40" customHeight="1">
      <c r="A66" s="94"/>
      <c r="B66" s="25" t="s">
        <v>269</v>
      </c>
      <c r="C66" s="91"/>
      <c r="D66" s="46" t="s">
        <v>270</v>
      </c>
      <c r="E66" s="91"/>
    </row>
    <row r="67" spans="1:5" ht="40" customHeight="1">
      <c r="A67" s="92" t="s">
        <v>271</v>
      </c>
      <c r="B67" s="26" t="s">
        <v>263</v>
      </c>
      <c r="C67" s="101" t="s">
        <v>500</v>
      </c>
      <c r="D67" s="47" t="s">
        <v>272</v>
      </c>
      <c r="E67" s="89" t="s">
        <v>273</v>
      </c>
    </row>
    <row r="68" spans="1:5" ht="40" customHeight="1">
      <c r="A68" s="93"/>
      <c r="B68" s="27" t="s">
        <v>267</v>
      </c>
      <c r="C68" s="102"/>
      <c r="D68" s="45" t="s">
        <v>274</v>
      </c>
      <c r="E68" s="90"/>
    </row>
    <row r="69" spans="1:5" ht="40" customHeight="1">
      <c r="A69" s="93"/>
      <c r="B69" s="27" t="s">
        <v>269</v>
      </c>
      <c r="C69" s="102"/>
      <c r="D69" s="45" t="s">
        <v>275</v>
      </c>
      <c r="E69" s="90"/>
    </row>
    <row r="70" spans="1:5" ht="40" customHeight="1">
      <c r="A70" s="94"/>
      <c r="B70" s="25" t="s">
        <v>276</v>
      </c>
      <c r="C70" s="103"/>
      <c r="D70" s="41"/>
      <c r="E70" s="91"/>
    </row>
    <row r="71" spans="1:5" ht="40" customHeight="1">
      <c r="A71" s="92" t="s">
        <v>503</v>
      </c>
      <c r="B71" s="30" t="s">
        <v>277</v>
      </c>
      <c r="C71" s="89" t="s">
        <v>243</v>
      </c>
      <c r="D71" s="98" t="s">
        <v>278</v>
      </c>
      <c r="E71" s="98" t="s">
        <v>279</v>
      </c>
    </row>
    <row r="72" spans="1:5" ht="40" customHeight="1">
      <c r="A72" s="94"/>
      <c r="B72" s="31" t="s">
        <v>280</v>
      </c>
      <c r="C72" s="91"/>
      <c r="D72" s="99"/>
      <c r="E72" s="99"/>
    </row>
    <row r="73" spans="1:5" ht="40" customHeight="1">
      <c r="A73" s="92" t="s">
        <v>502</v>
      </c>
      <c r="B73" s="30" t="s">
        <v>281</v>
      </c>
      <c r="C73" s="89" t="s">
        <v>592</v>
      </c>
      <c r="D73" s="47" t="s">
        <v>283</v>
      </c>
      <c r="E73" s="47" t="s">
        <v>284</v>
      </c>
    </row>
    <row r="74" spans="1:5" ht="40" customHeight="1">
      <c r="A74" s="93"/>
      <c r="B74" s="32" t="s">
        <v>285</v>
      </c>
      <c r="C74" s="90"/>
      <c r="D74" s="45" t="s">
        <v>595</v>
      </c>
      <c r="E74" s="45" t="s">
        <v>286</v>
      </c>
    </row>
    <row r="75" spans="1:5" ht="40" customHeight="1">
      <c r="A75" s="93"/>
      <c r="B75" s="32" t="s">
        <v>287</v>
      </c>
      <c r="C75" s="90"/>
      <c r="D75" s="45" t="s">
        <v>596</v>
      </c>
      <c r="E75" s="45" t="s">
        <v>288</v>
      </c>
    </row>
    <row r="76" spans="1:5" ht="40" customHeight="1">
      <c r="A76" s="93"/>
      <c r="B76" s="32" t="s">
        <v>289</v>
      </c>
      <c r="C76" s="90"/>
      <c r="D76" s="45" t="s">
        <v>597</v>
      </c>
      <c r="E76" s="42"/>
    </row>
    <row r="77" spans="1:5" ht="40" customHeight="1">
      <c r="A77" s="93"/>
      <c r="B77" s="33"/>
      <c r="C77" s="90"/>
      <c r="D77" s="45" t="s">
        <v>290</v>
      </c>
      <c r="E77" s="42"/>
    </row>
    <row r="78" spans="1:5" ht="40" customHeight="1">
      <c r="A78" s="93"/>
      <c r="B78" s="33"/>
      <c r="C78" s="90"/>
      <c r="D78" s="45" t="s">
        <v>598</v>
      </c>
      <c r="E78" s="42"/>
    </row>
    <row r="79" spans="1:5" ht="40" customHeight="1">
      <c r="A79" s="93"/>
      <c r="B79" s="33"/>
      <c r="C79" s="90"/>
      <c r="D79" s="45" t="s">
        <v>599</v>
      </c>
      <c r="E79" s="42"/>
    </row>
    <row r="80" spans="1:5" ht="40" customHeight="1">
      <c r="A80" s="93"/>
      <c r="B80" s="33"/>
      <c r="C80" s="90"/>
      <c r="D80" s="45" t="s">
        <v>600</v>
      </c>
      <c r="E80" s="42"/>
    </row>
    <row r="81" spans="1:5" ht="40" customHeight="1">
      <c r="A81" s="93"/>
      <c r="B81" s="33"/>
      <c r="C81" s="90"/>
      <c r="D81" s="45" t="s">
        <v>291</v>
      </c>
      <c r="E81" s="42"/>
    </row>
    <row r="82" spans="1:5" ht="40" customHeight="1">
      <c r="A82" s="93"/>
      <c r="B82" s="33"/>
      <c r="C82" s="90"/>
      <c r="D82" s="45" t="s">
        <v>601</v>
      </c>
      <c r="E82" s="42"/>
    </row>
    <row r="83" spans="1:5" ht="40" customHeight="1">
      <c r="A83" s="93"/>
      <c r="B83" s="33"/>
      <c r="C83" s="90"/>
      <c r="D83" s="45" t="s">
        <v>602</v>
      </c>
      <c r="E83" s="42"/>
    </row>
    <row r="84" spans="1:5" ht="40" customHeight="1">
      <c r="A84" s="94"/>
      <c r="B84" s="34"/>
      <c r="C84" s="91"/>
      <c r="D84" s="46" t="s">
        <v>603</v>
      </c>
      <c r="E84" s="41"/>
    </row>
    <row r="85" spans="1:5" ht="40" customHeight="1">
      <c r="A85" s="92" t="s">
        <v>504</v>
      </c>
      <c r="B85" s="30" t="s">
        <v>292</v>
      </c>
      <c r="C85" s="81" t="s">
        <v>264</v>
      </c>
      <c r="D85" s="47" t="s">
        <v>293</v>
      </c>
      <c r="E85" s="98" t="s">
        <v>294</v>
      </c>
    </row>
    <row r="86" spans="1:5" ht="40" customHeight="1">
      <c r="A86" s="93"/>
      <c r="B86" s="32" t="s">
        <v>295</v>
      </c>
      <c r="C86" s="82"/>
      <c r="D86" s="45" t="s">
        <v>588</v>
      </c>
      <c r="E86" s="100"/>
    </row>
    <row r="87" spans="1:5" ht="40" customHeight="1">
      <c r="A87" s="93"/>
      <c r="B87" s="32" t="s">
        <v>287</v>
      </c>
      <c r="C87" s="82"/>
      <c r="D87" s="45" t="s">
        <v>296</v>
      </c>
      <c r="E87" s="100"/>
    </row>
    <row r="88" spans="1:5" ht="40" customHeight="1">
      <c r="A88" s="94"/>
      <c r="B88" s="31" t="s">
        <v>289</v>
      </c>
      <c r="C88" s="83"/>
      <c r="D88" s="46" t="s">
        <v>297</v>
      </c>
      <c r="E88" s="99"/>
    </row>
    <row r="89" spans="1:5" ht="40" customHeight="1">
      <c r="A89" s="92" t="s">
        <v>505</v>
      </c>
      <c r="B89" s="30" t="s">
        <v>281</v>
      </c>
      <c r="C89" s="38" t="s">
        <v>593</v>
      </c>
      <c r="D89" s="47" t="s">
        <v>298</v>
      </c>
      <c r="E89" s="98" t="s">
        <v>299</v>
      </c>
    </row>
    <row r="90" spans="1:5" ht="40" customHeight="1">
      <c r="A90" s="93"/>
      <c r="B90" s="32" t="s">
        <v>295</v>
      </c>
      <c r="C90" s="39"/>
      <c r="D90" s="45" t="s">
        <v>589</v>
      </c>
      <c r="E90" s="100"/>
    </row>
    <row r="91" spans="1:5" ht="40" customHeight="1">
      <c r="A91" s="93"/>
      <c r="B91" s="32" t="s">
        <v>287</v>
      </c>
      <c r="C91" s="42"/>
      <c r="D91" s="45" t="s">
        <v>590</v>
      </c>
      <c r="E91" s="100"/>
    </row>
    <row r="92" spans="1:5" ht="40" customHeight="1">
      <c r="A92" s="94"/>
      <c r="B92" s="31" t="s">
        <v>300</v>
      </c>
      <c r="C92" s="41"/>
      <c r="D92" s="46" t="s">
        <v>591</v>
      </c>
      <c r="E92" s="99"/>
    </row>
    <row r="93" spans="1:5" ht="40" customHeight="1">
      <c r="A93" s="92" t="s">
        <v>506</v>
      </c>
      <c r="B93" s="30" t="s">
        <v>301</v>
      </c>
      <c r="C93" s="79" t="s">
        <v>582</v>
      </c>
      <c r="D93" s="47" t="s">
        <v>302</v>
      </c>
      <c r="E93" s="47" t="s">
        <v>303</v>
      </c>
    </row>
    <row r="94" spans="1:5" ht="40" customHeight="1">
      <c r="A94" s="93"/>
      <c r="B94" s="32" t="s">
        <v>304</v>
      </c>
      <c r="C94" s="82" t="s">
        <v>583</v>
      </c>
      <c r="D94" s="45" t="s">
        <v>305</v>
      </c>
      <c r="E94" s="45" t="s">
        <v>594</v>
      </c>
    </row>
    <row r="95" spans="1:5" ht="40" customHeight="1">
      <c r="A95" s="93"/>
      <c r="B95" s="32" t="s">
        <v>306</v>
      </c>
      <c r="C95" s="82"/>
      <c r="D95" s="45" t="s">
        <v>307</v>
      </c>
      <c r="E95" s="39" t="s">
        <v>308</v>
      </c>
    </row>
    <row r="96" spans="1:5" ht="40" customHeight="1">
      <c r="A96" s="93"/>
      <c r="B96" s="33"/>
      <c r="D96" s="45" t="s">
        <v>309</v>
      </c>
      <c r="E96" s="45"/>
    </row>
    <row r="97" spans="1:5" ht="40" customHeight="1">
      <c r="A97" s="93"/>
      <c r="B97" s="33"/>
      <c r="C97" s="82"/>
      <c r="D97" s="45" t="s">
        <v>310</v>
      </c>
      <c r="E97" s="42"/>
    </row>
    <row r="98" spans="1:5" ht="40" customHeight="1">
      <c r="A98" s="93"/>
      <c r="B98" s="33"/>
      <c r="C98" s="82"/>
      <c r="D98" s="45" t="s">
        <v>311</v>
      </c>
      <c r="E98" s="42"/>
    </row>
    <row r="99" spans="1:5" ht="40" customHeight="1">
      <c r="A99" s="93"/>
      <c r="B99" s="33"/>
      <c r="C99" s="82"/>
      <c r="D99" s="45" t="s">
        <v>312</v>
      </c>
      <c r="E99" s="42"/>
    </row>
    <row r="100" spans="1:5" ht="40" customHeight="1">
      <c r="A100" s="93"/>
      <c r="B100" s="33"/>
      <c r="C100" s="82"/>
      <c r="D100" s="45" t="s">
        <v>313</v>
      </c>
      <c r="E100" s="42"/>
    </row>
    <row r="101" spans="1:5" ht="40" customHeight="1">
      <c r="A101" s="94"/>
      <c r="B101" s="34"/>
      <c r="C101" s="83"/>
      <c r="D101" s="46" t="s">
        <v>314</v>
      </c>
      <c r="E101" s="41"/>
    </row>
    <row r="102" spans="1:5" ht="40" customHeight="1">
      <c r="A102" s="92" t="s">
        <v>507</v>
      </c>
      <c r="B102" s="30" t="s">
        <v>584</v>
      </c>
      <c r="C102" s="89" t="s">
        <v>243</v>
      </c>
      <c r="D102" s="98" t="s">
        <v>315</v>
      </c>
      <c r="E102" s="98" t="s">
        <v>316</v>
      </c>
    </row>
    <row r="103" spans="1:5" ht="40" customHeight="1">
      <c r="A103" s="94"/>
      <c r="B103" s="31" t="s">
        <v>585</v>
      </c>
      <c r="C103" s="91"/>
      <c r="D103" s="99"/>
      <c r="E103" s="99"/>
    </row>
    <row r="104" spans="1:5" ht="40" customHeight="1">
      <c r="A104" s="92" t="s">
        <v>508</v>
      </c>
      <c r="B104" s="30" t="s">
        <v>584</v>
      </c>
      <c r="C104" s="89" t="s">
        <v>243</v>
      </c>
      <c r="D104" s="98" t="s">
        <v>317</v>
      </c>
      <c r="E104" s="98" t="s">
        <v>318</v>
      </c>
    </row>
    <row r="105" spans="1:5" ht="40" customHeight="1">
      <c r="A105" s="94"/>
      <c r="B105" s="31" t="s">
        <v>585</v>
      </c>
      <c r="C105" s="91"/>
      <c r="D105" s="99"/>
      <c r="E105" s="99"/>
    </row>
    <row r="106" spans="1:5" ht="40" customHeight="1">
      <c r="A106" s="22" t="s">
        <v>509</v>
      </c>
      <c r="B106" s="35" t="s">
        <v>319</v>
      </c>
      <c r="C106" s="40" t="s">
        <v>243</v>
      </c>
      <c r="D106" s="48" t="s">
        <v>320</v>
      </c>
      <c r="E106" s="48" t="s">
        <v>321</v>
      </c>
    </row>
    <row r="107" spans="1:5" ht="40" customHeight="1">
      <c r="A107" s="21" t="s">
        <v>510</v>
      </c>
      <c r="B107" s="35" t="s">
        <v>322</v>
      </c>
      <c r="C107" s="40" t="s">
        <v>243</v>
      </c>
      <c r="D107" s="48" t="s">
        <v>323</v>
      </c>
      <c r="E107" s="48" t="s">
        <v>324</v>
      </c>
    </row>
    <row r="108" spans="1:5" ht="40" customHeight="1">
      <c r="A108" s="92" t="s">
        <v>511</v>
      </c>
      <c r="B108" s="30" t="s">
        <v>325</v>
      </c>
      <c r="C108" s="89" t="s">
        <v>592</v>
      </c>
      <c r="D108" s="47" t="s">
        <v>326</v>
      </c>
      <c r="E108" s="89" t="s">
        <v>327</v>
      </c>
    </row>
    <row r="109" spans="1:5" ht="40" customHeight="1">
      <c r="A109" s="93"/>
      <c r="B109" s="32" t="s">
        <v>328</v>
      </c>
      <c r="C109" s="90"/>
      <c r="D109" s="45" t="s">
        <v>604</v>
      </c>
      <c r="E109" s="90"/>
    </row>
    <row r="110" spans="1:5" ht="40" customHeight="1">
      <c r="A110" s="93"/>
      <c r="B110" s="32" t="s">
        <v>329</v>
      </c>
      <c r="C110" s="90"/>
      <c r="D110" s="45" t="s">
        <v>605</v>
      </c>
      <c r="E110" s="90"/>
    </row>
    <row r="111" spans="1:5" ht="40" customHeight="1">
      <c r="A111" s="93"/>
      <c r="B111" s="32" t="s">
        <v>330</v>
      </c>
      <c r="C111" s="90"/>
      <c r="D111" s="45" t="s">
        <v>606</v>
      </c>
      <c r="E111" s="90"/>
    </row>
    <row r="112" spans="1:5" ht="40" customHeight="1">
      <c r="A112" s="93"/>
      <c r="B112" s="32" t="s">
        <v>331</v>
      </c>
      <c r="C112" s="90"/>
      <c r="D112" s="45" t="s">
        <v>607</v>
      </c>
      <c r="E112" s="90"/>
    </row>
    <row r="113" spans="1:5" ht="40" customHeight="1">
      <c r="A113" s="93"/>
      <c r="B113" s="32" t="s">
        <v>332</v>
      </c>
      <c r="C113" s="90"/>
      <c r="D113" s="45" t="s">
        <v>608</v>
      </c>
      <c r="E113" s="90"/>
    </row>
    <row r="114" spans="1:5" ht="40" customHeight="1">
      <c r="A114" s="93"/>
      <c r="B114" s="33"/>
      <c r="C114" s="90"/>
      <c r="D114" s="45" t="s">
        <v>609</v>
      </c>
      <c r="E114" s="90"/>
    </row>
    <row r="115" spans="1:5" ht="40" customHeight="1">
      <c r="A115" s="93"/>
      <c r="B115" s="33"/>
      <c r="C115" s="90"/>
      <c r="D115" s="45" t="s">
        <v>610</v>
      </c>
      <c r="E115" s="90"/>
    </row>
    <row r="116" spans="1:5" ht="40" customHeight="1">
      <c r="A116" s="93"/>
      <c r="B116" s="33"/>
      <c r="C116" s="90"/>
      <c r="D116" s="45" t="s">
        <v>611</v>
      </c>
      <c r="E116" s="90"/>
    </row>
    <row r="117" spans="1:5" ht="40" customHeight="1">
      <c r="A117" s="93"/>
      <c r="B117" s="33"/>
      <c r="C117" s="90"/>
      <c r="D117" s="45" t="s">
        <v>612</v>
      </c>
      <c r="E117" s="90"/>
    </row>
    <row r="118" spans="1:5" ht="40" customHeight="1">
      <c r="A118" s="93"/>
      <c r="B118" s="33"/>
      <c r="C118" s="90"/>
      <c r="D118" s="45" t="s">
        <v>613</v>
      </c>
      <c r="E118" s="90"/>
    </row>
    <row r="119" spans="1:5" ht="40" customHeight="1">
      <c r="A119" s="93"/>
      <c r="B119" s="33"/>
      <c r="C119" s="90"/>
      <c r="D119" s="45" t="s">
        <v>614</v>
      </c>
      <c r="E119" s="90"/>
    </row>
    <row r="120" spans="1:5" ht="40" customHeight="1">
      <c r="A120" s="93"/>
      <c r="B120" s="33"/>
      <c r="C120" s="90"/>
      <c r="D120" s="45" t="s">
        <v>615</v>
      </c>
      <c r="E120" s="90"/>
    </row>
    <row r="121" spans="1:5" ht="40" customHeight="1">
      <c r="A121" s="93"/>
      <c r="B121" s="33"/>
      <c r="C121" s="90"/>
      <c r="D121" s="45" t="s">
        <v>616</v>
      </c>
      <c r="E121" s="90"/>
    </row>
    <row r="122" spans="1:5" ht="40" customHeight="1">
      <c r="A122" s="93"/>
      <c r="B122" s="33"/>
      <c r="C122" s="90"/>
      <c r="D122" s="45" t="s">
        <v>617</v>
      </c>
      <c r="E122" s="90"/>
    </row>
    <row r="123" spans="1:5" ht="40" customHeight="1">
      <c r="A123" s="94"/>
      <c r="B123" s="34"/>
      <c r="C123" s="91"/>
      <c r="D123" s="46" t="s">
        <v>618</v>
      </c>
      <c r="E123" s="91"/>
    </row>
    <row r="124" spans="1:5" ht="40" customHeight="1">
      <c r="A124" s="92" t="s">
        <v>512</v>
      </c>
      <c r="B124" s="30" t="s">
        <v>333</v>
      </c>
      <c r="C124" s="89" t="s">
        <v>243</v>
      </c>
      <c r="D124" s="89" t="s">
        <v>334</v>
      </c>
      <c r="E124" s="89" t="s">
        <v>335</v>
      </c>
    </row>
    <row r="125" spans="1:5" ht="40" customHeight="1">
      <c r="A125" s="94"/>
      <c r="B125" s="31" t="s">
        <v>336</v>
      </c>
      <c r="C125" s="91"/>
      <c r="D125" s="91"/>
      <c r="E125" s="91"/>
    </row>
    <row r="126" spans="1:5" ht="40" customHeight="1">
      <c r="A126" s="86" t="s">
        <v>337</v>
      </c>
      <c r="B126" s="26" t="s">
        <v>338</v>
      </c>
      <c r="C126" s="89" t="s">
        <v>339</v>
      </c>
      <c r="D126" s="38" t="s">
        <v>340</v>
      </c>
      <c r="E126" s="89" t="s">
        <v>341</v>
      </c>
    </row>
    <row r="127" spans="1:5" ht="40" customHeight="1">
      <c r="A127" s="87"/>
      <c r="B127" s="27" t="s">
        <v>342</v>
      </c>
      <c r="C127" s="90"/>
      <c r="D127" s="39" t="s">
        <v>343</v>
      </c>
      <c r="E127" s="90"/>
    </row>
    <row r="128" spans="1:5" ht="40" customHeight="1">
      <c r="A128" s="88"/>
      <c r="B128" s="25" t="s">
        <v>344</v>
      </c>
      <c r="C128" s="91"/>
      <c r="D128" s="37" t="s">
        <v>345</v>
      </c>
      <c r="E128" s="91"/>
    </row>
    <row r="129" spans="1:5" ht="40" customHeight="1">
      <c r="A129" s="86" t="s">
        <v>346</v>
      </c>
      <c r="B129" s="26" t="s">
        <v>347</v>
      </c>
      <c r="C129" s="89" t="s">
        <v>195</v>
      </c>
      <c r="D129" s="89" t="s">
        <v>348</v>
      </c>
      <c r="E129" s="89" t="s">
        <v>349</v>
      </c>
    </row>
    <row r="130" spans="1:5" ht="40" customHeight="1">
      <c r="A130" s="88"/>
      <c r="B130" s="25" t="s">
        <v>350</v>
      </c>
      <c r="C130" s="91"/>
      <c r="D130" s="91"/>
      <c r="E130" s="91"/>
    </row>
    <row r="131" spans="1:5" ht="40" customHeight="1">
      <c r="A131" s="86" t="s">
        <v>351</v>
      </c>
      <c r="B131" s="26" t="s">
        <v>352</v>
      </c>
      <c r="C131" s="89" t="s">
        <v>195</v>
      </c>
      <c r="D131" s="89" t="s">
        <v>353</v>
      </c>
      <c r="E131" s="89" t="s">
        <v>354</v>
      </c>
    </row>
    <row r="132" spans="1:5" ht="40" customHeight="1">
      <c r="A132" s="88"/>
      <c r="B132" s="25" t="s">
        <v>355</v>
      </c>
      <c r="C132" s="91"/>
      <c r="D132" s="91"/>
      <c r="E132" s="91"/>
    </row>
    <row r="133" spans="1:5" ht="40" customHeight="1">
      <c r="A133" s="86" t="s">
        <v>356</v>
      </c>
      <c r="B133" s="26" t="s">
        <v>357</v>
      </c>
      <c r="C133" s="89" t="s">
        <v>243</v>
      </c>
      <c r="D133" s="89" t="s">
        <v>358</v>
      </c>
      <c r="E133" s="89" t="s">
        <v>359</v>
      </c>
    </row>
    <row r="134" spans="1:5" ht="40" customHeight="1">
      <c r="A134" s="88"/>
      <c r="B134" s="25" t="s">
        <v>360</v>
      </c>
      <c r="C134" s="91"/>
      <c r="D134" s="91"/>
      <c r="E134" s="91"/>
    </row>
    <row r="135" spans="1:5" ht="40" customHeight="1">
      <c r="A135" s="86" t="s">
        <v>361</v>
      </c>
      <c r="B135" s="26" t="s">
        <v>357</v>
      </c>
      <c r="C135" s="89" t="s">
        <v>243</v>
      </c>
      <c r="D135" s="89" t="s">
        <v>362</v>
      </c>
      <c r="E135" s="89" t="s">
        <v>363</v>
      </c>
    </row>
    <row r="136" spans="1:5" ht="40" customHeight="1">
      <c r="A136" s="88"/>
      <c r="B136" s="25" t="s">
        <v>360</v>
      </c>
      <c r="C136" s="91"/>
      <c r="D136" s="91"/>
      <c r="E136" s="91"/>
    </row>
    <row r="137" spans="1:5" ht="40" customHeight="1">
      <c r="A137" s="86" t="s">
        <v>364</v>
      </c>
      <c r="B137" s="26" t="s">
        <v>357</v>
      </c>
      <c r="C137" s="89" t="s">
        <v>243</v>
      </c>
      <c r="D137" s="89" t="s">
        <v>365</v>
      </c>
      <c r="E137" s="89" t="s">
        <v>366</v>
      </c>
    </row>
    <row r="138" spans="1:5" ht="40" customHeight="1">
      <c r="A138" s="88"/>
      <c r="B138" s="25" t="s">
        <v>360</v>
      </c>
      <c r="C138" s="91"/>
      <c r="D138" s="91"/>
      <c r="E138" s="91"/>
    </row>
    <row r="139" spans="1:5" ht="40" customHeight="1">
      <c r="A139" s="86" t="s">
        <v>367</v>
      </c>
      <c r="B139" s="26" t="s">
        <v>357</v>
      </c>
      <c r="C139" s="89" t="s">
        <v>243</v>
      </c>
      <c r="D139" s="89" t="s">
        <v>368</v>
      </c>
      <c r="E139" s="89" t="s">
        <v>369</v>
      </c>
    </row>
    <row r="140" spans="1:5" ht="40" customHeight="1">
      <c r="A140" s="88"/>
      <c r="B140" s="25" t="s">
        <v>360</v>
      </c>
      <c r="C140" s="91"/>
      <c r="D140" s="91"/>
      <c r="E140" s="91"/>
    </row>
    <row r="141" spans="1:5" ht="40" customHeight="1">
      <c r="A141" s="86" t="s">
        <v>370</v>
      </c>
      <c r="B141" s="95" t="s">
        <v>371</v>
      </c>
      <c r="C141" s="89" t="s">
        <v>264</v>
      </c>
      <c r="D141" s="38" t="s">
        <v>372</v>
      </c>
      <c r="E141" s="89" t="s">
        <v>373</v>
      </c>
    </row>
    <row r="142" spans="1:5" ht="40" customHeight="1">
      <c r="A142" s="87"/>
      <c r="B142" s="96"/>
      <c r="C142" s="90"/>
      <c r="D142" s="39" t="s">
        <v>374</v>
      </c>
      <c r="E142" s="90"/>
    </row>
    <row r="143" spans="1:5" ht="40" customHeight="1">
      <c r="A143" s="87"/>
      <c r="B143" s="96"/>
      <c r="C143" s="90"/>
      <c r="D143" s="39" t="s">
        <v>375</v>
      </c>
      <c r="E143" s="90"/>
    </row>
    <row r="144" spans="1:5" ht="40" customHeight="1">
      <c r="A144" s="88"/>
      <c r="B144" s="97"/>
      <c r="C144" s="91"/>
      <c r="D144" s="37" t="s">
        <v>376</v>
      </c>
      <c r="E144" s="91"/>
    </row>
    <row r="145" spans="1:5" ht="40" customHeight="1">
      <c r="A145" s="92" t="s">
        <v>377</v>
      </c>
      <c r="B145" s="30" t="s">
        <v>378</v>
      </c>
      <c r="C145" s="89" t="s">
        <v>282</v>
      </c>
      <c r="D145" s="38" t="s">
        <v>379</v>
      </c>
      <c r="E145" s="89" t="s">
        <v>571</v>
      </c>
    </row>
    <row r="146" spans="1:5" ht="40" customHeight="1">
      <c r="A146" s="93"/>
      <c r="B146" s="32" t="s">
        <v>380</v>
      </c>
      <c r="C146" s="90"/>
      <c r="D146" s="39" t="s">
        <v>381</v>
      </c>
      <c r="E146" s="90"/>
    </row>
    <row r="147" spans="1:5" ht="40" customHeight="1">
      <c r="A147" s="93"/>
      <c r="B147" s="32" t="s">
        <v>382</v>
      </c>
      <c r="C147" s="90"/>
      <c r="D147" s="39" t="s">
        <v>383</v>
      </c>
      <c r="E147" s="90"/>
    </row>
    <row r="148" spans="1:5" ht="40" customHeight="1">
      <c r="A148" s="93"/>
      <c r="B148" s="32" t="s">
        <v>384</v>
      </c>
      <c r="C148" s="90"/>
      <c r="D148" s="39" t="s">
        <v>385</v>
      </c>
      <c r="E148" s="90"/>
    </row>
    <row r="149" spans="1:5" ht="40" customHeight="1">
      <c r="A149" s="93"/>
      <c r="B149" s="32" t="s">
        <v>386</v>
      </c>
      <c r="C149" s="90"/>
      <c r="D149" s="39" t="s">
        <v>387</v>
      </c>
      <c r="E149" s="90"/>
    </row>
    <row r="150" spans="1:5" ht="40" customHeight="1">
      <c r="A150" s="93"/>
      <c r="B150" s="27" t="s">
        <v>388</v>
      </c>
      <c r="C150" s="90"/>
      <c r="D150" s="39" t="s">
        <v>389</v>
      </c>
      <c r="E150" s="90"/>
    </row>
    <row r="151" spans="1:5" ht="40" customHeight="1">
      <c r="A151" s="93"/>
      <c r="B151" s="27" t="s">
        <v>390</v>
      </c>
      <c r="C151" s="90"/>
      <c r="D151" s="39" t="s">
        <v>391</v>
      </c>
      <c r="E151" s="90"/>
    </row>
    <row r="152" spans="1:5" ht="40" customHeight="1">
      <c r="A152" s="93"/>
      <c r="B152" s="27" t="s">
        <v>392</v>
      </c>
      <c r="C152" s="90"/>
      <c r="D152" s="39" t="s">
        <v>393</v>
      </c>
      <c r="E152" s="90"/>
    </row>
    <row r="153" spans="1:5" ht="40" customHeight="1">
      <c r="A153" s="93"/>
      <c r="B153" s="27" t="s">
        <v>394</v>
      </c>
      <c r="C153" s="90"/>
      <c r="D153" s="39" t="s">
        <v>395</v>
      </c>
      <c r="E153" s="90"/>
    </row>
    <row r="154" spans="1:5" ht="40" customHeight="1">
      <c r="A154" s="93"/>
      <c r="B154" s="27" t="s">
        <v>396</v>
      </c>
      <c r="C154" s="90"/>
      <c r="D154" s="39" t="s">
        <v>397</v>
      </c>
      <c r="E154" s="90"/>
    </row>
    <row r="155" spans="1:5" ht="40" customHeight="1">
      <c r="A155" s="93"/>
      <c r="B155" s="25" t="s">
        <v>398</v>
      </c>
      <c r="C155" s="91"/>
      <c r="D155" s="37" t="s">
        <v>399</v>
      </c>
      <c r="E155" s="91"/>
    </row>
    <row r="156" spans="1:5" ht="40" customHeight="1">
      <c r="A156" s="93"/>
      <c r="B156" s="27" t="s">
        <v>400</v>
      </c>
      <c r="C156" s="90" t="s">
        <v>243</v>
      </c>
      <c r="D156" s="90" t="s">
        <v>554</v>
      </c>
      <c r="E156" s="90" t="s">
        <v>555</v>
      </c>
    </row>
    <row r="157" spans="1:5" ht="40" customHeight="1">
      <c r="A157" s="93"/>
      <c r="B157" s="32" t="s">
        <v>553</v>
      </c>
      <c r="C157" s="90"/>
      <c r="D157" s="90"/>
      <c r="E157" s="90"/>
    </row>
    <row r="158" spans="1:5" ht="40" customHeight="1">
      <c r="A158" s="93"/>
      <c r="B158" s="31" t="s">
        <v>378</v>
      </c>
      <c r="C158" s="91"/>
      <c r="D158" s="91"/>
      <c r="E158" s="91"/>
    </row>
    <row r="159" spans="1:5" ht="40" customHeight="1">
      <c r="A159" s="93"/>
      <c r="B159" s="27" t="s">
        <v>401</v>
      </c>
      <c r="C159" s="90" t="s">
        <v>195</v>
      </c>
      <c r="D159" s="90" t="s">
        <v>557</v>
      </c>
      <c r="E159" s="90" t="s">
        <v>402</v>
      </c>
    </row>
    <row r="160" spans="1:5" ht="40" customHeight="1">
      <c r="A160" s="93"/>
      <c r="B160" s="27" t="s">
        <v>394</v>
      </c>
      <c r="C160" s="90"/>
      <c r="D160" s="90"/>
      <c r="E160" s="90"/>
    </row>
    <row r="161" spans="1:5" ht="40" customHeight="1">
      <c r="A161" s="94"/>
      <c r="B161" s="25" t="s">
        <v>556</v>
      </c>
      <c r="C161" s="91"/>
      <c r="D161" s="91"/>
      <c r="E161" s="91"/>
    </row>
    <row r="162" spans="1:5" ht="40" customHeight="1">
      <c r="A162" s="86" t="s">
        <v>403</v>
      </c>
      <c r="B162" s="30" t="s">
        <v>404</v>
      </c>
      <c r="C162" s="89" t="s">
        <v>264</v>
      </c>
      <c r="D162" s="38" t="s">
        <v>405</v>
      </c>
      <c r="E162" s="89" t="s">
        <v>406</v>
      </c>
    </row>
    <row r="163" spans="1:5" ht="40" customHeight="1">
      <c r="A163" s="87"/>
      <c r="B163" s="32" t="s">
        <v>407</v>
      </c>
      <c r="C163" s="90"/>
      <c r="D163" s="39" t="s">
        <v>408</v>
      </c>
      <c r="E163" s="90"/>
    </row>
    <row r="164" spans="1:5" ht="40" customHeight="1">
      <c r="A164" s="87"/>
      <c r="B164" s="32" t="s">
        <v>409</v>
      </c>
      <c r="C164" s="90"/>
      <c r="D164" s="39" t="s">
        <v>410</v>
      </c>
      <c r="E164" s="90"/>
    </row>
    <row r="165" spans="1:5" ht="40" customHeight="1">
      <c r="A165" s="88"/>
      <c r="B165" s="31" t="s">
        <v>411</v>
      </c>
      <c r="C165" s="91"/>
      <c r="D165" s="37" t="s">
        <v>412</v>
      </c>
      <c r="E165" s="91"/>
    </row>
    <row r="166" spans="1:5" ht="40" customHeight="1">
      <c r="A166" s="86" t="s">
        <v>413</v>
      </c>
      <c r="B166" s="30" t="s">
        <v>414</v>
      </c>
      <c r="C166" s="89" t="s">
        <v>264</v>
      </c>
      <c r="D166" s="38" t="s">
        <v>415</v>
      </c>
      <c r="E166" s="89" t="s">
        <v>552</v>
      </c>
    </row>
    <row r="167" spans="1:5" ht="40" customHeight="1">
      <c r="A167" s="87"/>
      <c r="B167" s="32" t="s">
        <v>416</v>
      </c>
      <c r="C167" s="90"/>
      <c r="D167" s="39" t="s">
        <v>417</v>
      </c>
      <c r="E167" s="90"/>
    </row>
    <row r="168" spans="1:5" ht="40" customHeight="1">
      <c r="A168" s="87"/>
      <c r="B168" s="32" t="s">
        <v>418</v>
      </c>
      <c r="C168" s="90"/>
      <c r="D168" s="39" t="s">
        <v>419</v>
      </c>
      <c r="E168" s="90"/>
    </row>
    <row r="169" spans="1:5" ht="40" customHeight="1">
      <c r="A169" s="88"/>
      <c r="B169" s="31" t="s">
        <v>420</v>
      </c>
      <c r="C169" s="91"/>
      <c r="D169" s="37" t="s">
        <v>421</v>
      </c>
      <c r="E169" s="91"/>
    </row>
    <row r="170" spans="1:5" ht="40" customHeight="1">
      <c r="A170" s="86" t="s">
        <v>422</v>
      </c>
      <c r="B170" s="30" t="s">
        <v>423</v>
      </c>
      <c r="C170" s="89" t="s">
        <v>282</v>
      </c>
      <c r="D170" s="38" t="s">
        <v>424</v>
      </c>
      <c r="E170" s="89" t="s">
        <v>425</v>
      </c>
    </row>
    <row r="171" spans="1:5" ht="40" customHeight="1">
      <c r="A171" s="87"/>
      <c r="B171" s="32" t="s">
        <v>426</v>
      </c>
      <c r="C171" s="90"/>
      <c r="D171" s="39" t="s">
        <v>427</v>
      </c>
      <c r="E171" s="90"/>
    </row>
    <row r="172" spans="1:5" ht="40" customHeight="1">
      <c r="A172" s="87"/>
      <c r="B172" s="32" t="s">
        <v>428</v>
      </c>
      <c r="C172" s="90"/>
      <c r="D172" s="39" t="s">
        <v>429</v>
      </c>
      <c r="E172" s="90"/>
    </row>
    <row r="173" spans="1:5" ht="40" customHeight="1">
      <c r="A173" s="88"/>
      <c r="B173" s="31" t="s">
        <v>430</v>
      </c>
      <c r="C173" s="91"/>
      <c r="D173" s="37" t="s">
        <v>431</v>
      </c>
      <c r="E173" s="91"/>
    </row>
    <row r="174" spans="1:5" ht="40" customHeight="1">
      <c r="A174" s="86" t="s">
        <v>432</v>
      </c>
      <c r="B174" s="26" t="s">
        <v>357</v>
      </c>
      <c r="C174" s="89" t="s">
        <v>433</v>
      </c>
      <c r="D174" s="38" t="s">
        <v>434</v>
      </c>
      <c r="E174" s="38" t="s">
        <v>435</v>
      </c>
    </row>
    <row r="175" spans="1:5" ht="40" customHeight="1">
      <c r="A175" s="88"/>
      <c r="B175" s="25" t="s">
        <v>360</v>
      </c>
      <c r="C175" s="91"/>
      <c r="D175" s="37" t="s">
        <v>436</v>
      </c>
      <c r="E175" s="37" t="s">
        <v>437</v>
      </c>
    </row>
    <row r="176" spans="1:5" ht="40" customHeight="1">
      <c r="A176" s="86" t="s">
        <v>438</v>
      </c>
      <c r="B176" s="95" t="s">
        <v>439</v>
      </c>
      <c r="C176" s="89" t="s">
        <v>195</v>
      </c>
      <c r="D176" s="38" t="s">
        <v>440</v>
      </c>
      <c r="E176" s="38" t="s">
        <v>441</v>
      </c>
    </row>
    <row r="177" spans="1:5" ht="40" customHeight="1">
      <c r="A177" s="87"/>
      <c r="B177" s="96"/>
      <c r="C177" s="90"/>
      <c r="D177" s="39" t="s">
        <v>442</v>
      </c>
      <c r="E177" s="39" t="s">
        <v>443</v>
      </c>
    </row>
    <row r="178" spans="1:5" ht="40" customHeight="1">
      <c r="A178" s="88"/>
      <c r="B178" s="97"/>
      <c r="C178" s="91"/>
      <c r="D178" s="37" t="s">
        <v>444</v>
      </c>
      <c r="E178" s="37" t="s">
        <v>445</v>
      </c>
    </row>
    <row r="179" spans="1:5" ht="40" customHeight="1">
      <c r="A179" s="86" t="s">
        <v>446</v>
      </c>
      <c r="B179" s="26" t="s">
        <v>447</v>
      </c>
      <c r="C179" s="89" t="s">
        <v>195</v>
      </c>
      <c r="D179" s="89" t="s">
        <v>448</v>
      </c>
      <c r="E179" s="89" t="s">
        <v>402</v>
      </c>
    </row>
    <row r="180" spans="1:5" ht="40" customHeight="1">
      <c r="A180" s="88"/>
      <c r="B180" s="25" t="s">
        <v>449</v>
      </c>
      <c r="C180" s="91"/>
      <c r="D180" s="91"/>
      <c r="E180" s="91"/>
    </row>
    <row r="181" spans="1:5" ht="40" customHeight="1">
      <c r="A181" s="86" t="s">
        <v>450</v>
      </c>
      <c r="B181" s="26" t="s">
        <v>451</v>
      </c>
      <c r="C181" s="89" t="s">
        <v>243</v>
      </c>
      <c r="D181" s="89" t="s">
        <v>452</v>
      </c>
      <c r="E181" s="89" t="s">
        <v>453</v>
      </c>
    </row>
    <row r="182" spans="1:5" ht="40" customHeight="1">
      <c r="A182" s="88"/>
      <c r="B182" s="25" t="s">
        <v>454</v>
      </c>
      <c r="C182" s="91"/>
      <c r="D182" s="91"/>
      <c r="E182" s="91"/>
    </row>
    <row r="183" spans="1:5" ht="40" customHeight="1">
      <c r="A183" s="86" t="s">
        <v>455</v>
      </c>
      <c r="B183" s="26" t="s">
        <v>451</v>
      </c>
      <c r="C183" s="89" t="s">
        <v>195</v>
      </c>
      <c r="D183" s="89" t="s">
        <v>456</v>
      </c>
      <c r="E183" s="89" t="s">
        <v>457</v>
      </c>
    </row>
    <row r="184" spans="1:5" ht="40" customHeight="1">
      <c r="A184" s="88"/>
      <c r="B184" s="25" t="s">
        <v>454</v>
      </c>
      <c r="C184" s="91"/>
      <c r="D184" s="91"/>
      <c r="E184" s="91"/>
    </row>
    <row r="185" spans="1:5" ht="40" customHeight="1">
      <c r="A185" s="86" t="s">
        <v>458</v>
      </c>
      <c r="B185" s="26" t="s">
        <v>459</v>
      </c>
      <c r="C185" s="89" t="s">
        <v>243</v>
      </c>
      <c r="D185" s="89" t="s">
        <v>460</v>
      </c>
      <c r="E185" s="89" t="s">
        <v>568</v>
      </c>
    </row>
    <row r="186" spans="1:5" ht="40" customHeight="1">
      <c r="A186" s="88"/>
      <c r="B186" s="25" t="s">
        <v>461</v>
      </c>
      <c r="C186" s="91"/>
      <c r="D186" s="91"/>
      <c r="E186" s="91"/>
    </row>
    <row r="187" spans="1:5" ht="40" customHeight="1">
      <c r="A187" s="86" t="s">
        <v>462</v>
      </c>
      <c r="B187" s="26" t="s">
        <v>463</v>
      </c>
      <c r="C187" s="89" t="s">
        <v>243</v>
      </c>
      <c r="D187" s="89" t="s">
        <v>464</v>
      </c>
      <c r="E187" s="89" t="s">
        <v>465</v>
      </c>
    </row>
    <row r="188" spans="1:5" ht="40" customHeight="1">
      <c r="A188" s="88"/>
      <c r="B188" s="25" t="s">
        <v>466</v>
      </c>
      <c r="C188" s="91"/>
      <c r="D188" s="91"/>
      <c r="E188" s="91"/>
    </row>
    <row r="189" spans="1:5" ht="40" customHeight="1">
      <c r="A189" s="92" t="s">
        <v>467</v>
      </c>
      <c r="B189" s="30" t="s">
        <v>468</v>
      </c>
      <c r="C189" s="89" t="s">
        <v>569</v>
      </c>
      <c r="D189" s="38" t="s">
        <v>469</v>
      </c>
      <c r="E189" s="89" t="s">
        <v>570</v>
      </c>
    </row>
    <row r="190" spans="1:5" ht="40" customHeight="1">
      <c r="A190" s="93"/>
      <c r="B190" s="32" t="s">
        <v>470</v>
      </c>
      <c r="C190" s="90"/>
      <c r="D190" s="45" t="s">
        <v>619</v>
      </c>
      <c r="E190" s="90"/>
    </row>
    <row r="191" spans="1:5" ht="40" customHeight="1">
      <c r="A191" s="93"/>
      <c r="B191" s="32" t="s">
        <v>471</v>
      </c>
      <c r="C191" s="90"/>
      <c r="D191" s="45" t="s">
        <v>620</v>
      </c>
      <c r="E191" s="90"/>
    </row>
    <row r="192" spans="1:5" ht="40" customHeight="1">
      <c r="A192" s="94"/>
      <c r="B192" s="31" t="s">
        <v>472</v>
      </c>
      <c r="C192" s="91"/>
      <c r="D192" s="46" t="s">
        <v>621</v>
      </c>
      <c r="E192" s="91"/>
    </row>
    <row r="193" spans="1:5" ht="40" customHeight="1">
      <c r="A193" s="86" t="s">
        <v>473</v>
      </c>
      <c r="B193" s="26" t="s">
        <v>474</v>
      </c>
      <c r="C193" s="38" t="s">
        <v>475</v>
      </c>
      <c r="D193" s="38" t="s">
        <v>476</v>
      </c>
      <c r="E193" s="38" t="s">
        <v>477</v>
      </c>
    </row>
    <row r="194" spans="1:5" ht="40" customHeight="1">
      <c r="A194" s="87"/>
      <c r="B194" s="27" t="s">
        <v>478</v>
      </c>
      <c r="C194" s="39" t="s">
        <v>578</v>
      </c>
      <c r="D194" s="39" t="s">
        <v>479</v>
      </c>
      <c r="E194" s="39" t="s">
        <v>480</v>
      </c>
    </row>
    <row r="195" spans="1:5" ht="40" customHeight="1">
      <c r="A195" s="88"/>
      <c r="B195" s="29"/>
      <c r="C195" s="43"/>
      <c r="D195" s="37" t="s">
        <v>481</v>
      </c>
      <c r="E195" s="37" t="s">
        <v>482</v>
      </c>
    </row>
    <row r="196" spans="1:5" ht="40" customHeight="1">
      <c r="A196" s="86" t="s">
        <v>586</v>
      </c>
      <c r="B196" s="26" t="s">
        <v>483</v>
      </c>
      <c r="C196" s="89" t="s">
        <v>577</v>
      </c>
      <c r="D196" s="38" t="s">
        <v>484</v>
      </c>
      <c r="E196" s="89" t="s">
        <v>485</v>
      </c>
    </row>
    <row r="197" spans="1:5" ht="40" customHeight="1">
      <c r="A197" s="87"/>
      <c r="B197" s="27" t="s">
        <v>486</v>
      </c>
      <c r="C197" s="90"/>
      <c r="D197" s="39" t="s">
        <v>487</v>
      </c>
      <c r="E197" s="90"/>
    </row>
    <row r="198" spans="1:5" ht="40" customHeight="1">
      <c r="A198" s="88"/>
      <c r="B198" s="25" t="s">
        <v>488</v>
      </c>
      <c r="C198" s="91"/>
      <c r="D198" s="37" t="s">
        <v>489</v>
      </c>
      <c r="E198" s="91"/>
    </row>
    <row r="199" spans="1:5" ht="40" customHeight="1">
      <c r="A199" s="86" t="s">
        <v>587</v>
      </c>
      <c r="B199" s="26" t="s">
        <v>490</v>
      </c>
      <c r="C199" s="89" t="s">
        <v>264</v>
      </c>
      <c r="D199" s="38" t="s">
        <v>491</v>
      </c>
      <c r="E199" s="89" t="s">
        <v>492</v>
      </c>
    </row>
    <row r="200" spans="1:5" ht="40" customHeight="1">
      <c r="A200" s="87"/>
      <c r="B200" s="27" t="s">
        <v>493</v>
      </c>
      <c r="C200" s="90"/>
      <c r="D200" s="39" t="s">
        <v>494</v>
      </c>
      <c r="E200" s="90"/>
    </row>
    <row r="201" spans="1:5" ht="40" customHeight="1">
      <c r="A201" s="88"/>
      <c r="B201" s="25" t="s">
        <v>495</v>
      </c>
      <c r="C201" s="91"/>
      <c r="D201" s="37" t="s">
        <v>496</v>
      </c>
      <c r="E201" s="91"/>
    </row>
    <row r="202" spans="1:5" ht="40" customHeight="1">
      <c r="A202" s="20"/>
    </row>
    <row r="203" spans="1:5" ht="40" customHeight="1">
      <c r="A203" s="20"/>
    </row>
    <row r="204" spans="1:5" ht="40" customHeight="1">
      <c r="A204" s="20"/>
    </row>
  </sheetData>
  <mergeCells count="150">
    <mergeCell ref="A16:A19"/>
    <mergeCell ref="C16:C19"/>
    <mergeCell ref="A4:A5"/>
    <mergeCell ref="C4:C5"/>
    <mergeCell ref="D4:D5"/>
    <mergeCell ref="D29:D30"/>
    <mergeCell ref="E29:E30"/>
    <mergeCell ref="A31:A36"/>
    <mergeCell ref="C31:C36"/>
    <mergeCell ref="E4:E5"/>
    <mergeCell ref="A6:A7"/>
    <mergeCell ref="C6:C7"/>
    <mergeCell ref="D6:D7"/>
    <mergeCell ref="E6:E7"/>
    <mergeCell ref="A8:A11"/>
    <mergeCell ref="C8:C11"/>
    <mergeCell ref="A12:A15"/>
    <mergeCell ref="C12:C15"/>
    <mergeCell ref="A29:A30"/>
    <mergeCell ref="C29:C30"/>
    <mergeCell ref="A37:A42"/>
    <mergeCell ref="C37:C42"/>
    <mergeCell ref="A20:A23"/>
    <mergeCell ref="C20:C23"/>
    <mergeCell ref="A24:A27"/>
    <mergeCell ref="C24:C27"/>
    <mergeCell ref="A59:A63"/>
    <mergeCell ref="C59:C63"/>
    <mergeCell ref="A64:A66"/>
    <mergeCell ref="C64:C66"/>
    <mergeCell ref="E64:E66"/>
    <mergeCell ref="A67:A70"/>
    <mergeCell ref="E67:E70"/>
    <mergeCell ref="A43:A48"/>
    <mergeCell ref="C43:C48"/>
    <mergeCell ref="A49:A53"/>
    <mergeCell ref="C49:C53"/>
    <mergeCell ref="A54:A58"/>
    <mergeCell ref="C54:C58"/>
    <mergeCell ref="C67:C70"/>
    <mergeCell ref="A85:A88"/>
    <mergeCell ref="E85:E88"/>
    <mergeCell ref="A89:A92"/>
    <mergeCell ref="E89:E92"/>
    <mergeCell ref="A93:A101"/>
    <mergeCell ref="A71:A72"/>
    <mergeCell ref="C71:C72"/>
    <mergeCell ref="D71:D72"/>
    <mergeCell ref="E71:E72"/>
    <mergeCell ref="A73:A84"/>
    <mergeCell ref="C73:C84"/>
    <mergeCell ref="A108:A123"/>
    <mergeCell ref="C108:C123"/>
    <mergeCell ref="E108:E123"/>
    <mergeCell ref="A124:A125"/>
    <mergeCell ref="C124:C125"/>
    <mergeCell ref="D124:D125"/>
    <mergeCell ref="E124:E125"/>
    <mergeCell ref="A102:A103"/>
    <mergeCell ref="C102:C103"/>
    <mergeCell ref="D102:D103"/>
    <mergeCell ref="E102:E103"/>
    <mergeCell ref="A104:A105"/>
    <mergeCell ref="C104:C105"/>
    <mergeCell ref="D104:D105"/>
    <mergeCell ref="E104:E105"/>
    <mergeCell ref="A131:A132"/>
    <mergeCell ref="C131:C132"/>
    <mergeCell ref="D131:D132"/>
    <mergeCell ref="E131:E132"/>
    <mergeCell ref="A133:A134"/>
    <mergeCell ref="C133:C134"/>
    <mergeCell ref="D133:D134"/>
    <mergeCell ref="E133:E134"/>
    <mergeCell ref="A126:A128"/>
    <mergeCell ref="C126:C128"/>
    <mergeCell ref="E126:E128"/>
    <mergeCell ref="A129:A130"/>
    <mergeCell ref="C129:C130"/>
    <mergeCell ref="D129:D130"/>
    <mergeCell ref="E129:E130"/>
    <mergeCell ref="A139:A140"/>
    <mergeCell ref="C139:C140"/>
    <mergeCell ref="D139:D140"/>
    <mergeCell ref="E139:E140"/>
    <mergeCell ref="A141:A144"/>
    <mergeCell ref="B141:B144"/>
    <mergeCell ref="C141:C144"/>
    <mergeCell ref="E141:E144"/>
    <mergeCell ref="A135:A136"/>
    <mergeCell ref="C135:C136"/>
    <mergeCell ref="D135:D136"/>
    <mergeCell ref="E135:E136"/>
    <mergeCell ref="A137:A138"/>
    <mergeCell ref="C137:C138"/>
    <mergeCell ref="D137:D138"/>
    <mergeCell ref="E137:E138"/>
    <mergeCell ref="A145:A161"/>
    <mergeCell ref="C145:C155"/>
    <mergeCell ref="E145:E155"/>
    <mergeCell ref="C156:C158"/>
    <mergeCell ref="D156:D158"/>
    <mergeCell ref="E156:E158"/>
    <mergeCell ref="C159:C161"/>
    <mergeCell ref="D159:D161"/>
    <mergeCell ref="E159:E161"/>
    <mergeCell ref="A170:A173"/>
    <mergeCell ref="C170:C173"/>
    <mergeCell ref="E170:E173"/>
    <mergeCell ref="A174:A175"/>
    <mergeCell ref="C174:C175"/>
    <mergeCell ref="A176:A178"/>
    <mergeCell ref="B176:B178"/>
    <mergeCell ref="C176:C178"/>
    <mergeCell ref="A162:A165"/>
    <mergeCell ref="C162:C165"/>
    <mergeCell ref="E162:E165"/>
    <mergeCell ref="A166:A169"/>
    <mergeCell ref="C166:C169"/>
    <mergeCell ref="E166:E169"/>
    <mergeCell ref="A183:A184"/>
    <mergeCell ref="C183:C184"/>
    <mergeCell ref="D183:D184"/>
    <mergeCell ref="E183:E184"/>
    <mergeCell ref="A185:A186"/>
    <mergeCell ref="C185:C186"/>
    <mergeCell ref="D185:D186"/>
    <mergeCell ref="E185:E186"/>
    <mergeCell ref="A179:A180"/>
    <mergeCell ref="C179:C180"/>
    <mergeCell ref="D179:D180"/>
    <mergeCell ref="E179:E180"/>
    <mergeCell ref="A181:A182"/>
    <mergeCell ref="C181:C182"/>
    <mergeCell ref="D181:D182"/>
    <mergeCell ref="E181:E182"/>
    <mergeCell ref="A193:A195"/>
    <mergeCell ref="A196:A198"/>
    <mergeCell ref="C196:C198"/>
    <mergeCell ref="E196:E198"/>
    <mergeCell ref="A199:A201"/>
    <mergeCell ref="C199:C201"/>
    <mergeCell ref="E199:E201"/>
    <mergeCell ref="A187:A188"/>
    <mergeCell ref="C187:C188"/>
    <mergeCell ref="D187:D188"/>
    <mergeCell ref="E187:E188"/>
    <mergeCell ref="A189:A192"/>
    <mergeCell ref="C189:C192"/>
    <mergeCell ref="E189:E192"/>
  </mergeCells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218303-37E6-2840-807E-223DE336AD1A}">
  <dimension ref="B1:O48"/>
  <sheetViews>
    <sheetView workbookViewId="0">
      <selection activeCell="C39" sqref="C39"/>
    </sheetView>
  </sheetViews>
  <sheetFormatPr baseColWidth="10" defaultRowHeight="15"/>
  <sheetData>
    <row r="1" spans="2:15" ht="16">
      <c r="B1" s="6" t="s">
        <v>78</v>
      </c>
      <c r="C1" s="13"/>
      <c r="E1" s="6" t="s">
        <v>79</v>
      </c>
      <c r="F1" s="13"/>
      <c r="H1" s="6" t="s">
        <v>80</v>
      </c>
      <c r="I1" s="13"/>
      <c r="K1" s="6" t="s">
        <v>81</v>
      </c>
      <c r="L1" s="13"/>
      <c r="N1" s="6" t="s">
        <v>83</v>
      </c>
      <c r="O1" s="13"/>
    </row>
    <row r="2" spans="2:15" ht="16">
      <c r="B2" s="2" t="s">
        <v>74</v>
      </c>
      <c r="C2" s="2"/>
      <c r="E2" s="2" t="s">
        <v>6</v>
      </c>
      <c r="F2" s="2"/>
      <c r="H2" s="2" t="s">
        <v>76</v>
      </c>
      <c r="I2" s="2"/>
      <c r="K2" s="2" t="s">
        <v>77</v>
      </c>
      <c r="L2" s="2"/>
    </row>
    <row r="3" spans="2:15" ht="17" thickBot="1">
      <c r="B3" s="1" t="s">
        <v>9</v>
      </c>
      <c r="C3" s="1" t="s">
        <v>10</v>
      </c>
      <c r="E3" s="1" t="s">
        <v>9</v>
      </c>
      <c r="F3" s="1" t="s">
        <v>10</v>
      </c>
      <c r="H3" s="1" t="s">
        <v>9</v>
      </c>
      <c r="I3" s="1" t="s">
        <v>10</v>
      </c>
      <c r="K3" s="1" t="s">
        <v>9</v>
      </c>
      <c r="L3" s="1" t="s">
        <v>10</v>
      </c>
      <c r="N3" s="1" t="s">
        <v>26</v>
      </c>
      <c r="O3" s="1" t="s">
        <v>82</v>
      </c>
    </row>
    <row r="4" spans="2:15" ht="17" thickTop="1">
      <c r="B4" s="2" t="s">
        <v>72</v>
      </c>
      <c r="C4" s="2">
        <v>0.99147961852156674</v>
      </c>
      <c r="E4" s="2" t="s">
        <v>72</v>
      </c>
      <c r="F4" s="2">
        <v>0.81451397115446211</v>
      </c>
      <c r="H4" s="2" t="s">
        <v>72</v>
      </c>
      <c r="I4" s="2">
        <v>0.6666396406211601</v>
      </c>
      <c r="K4" s="2" t="s">
        <v>72</v>
      </c>
      <c r="L4" s="2">
        <v>0.70351327272141784</v>
      </c>
      <c r="N4" s="2" t="s">
        <v>72</v>
      </c>
      <c r="O4" s="2">
        <v>0.36379881450488144</v>
      </c>
    </row>
    <row r="5" spans="2:15" ht="16">
      <c r="B5" s="2" t="s">
        <v>72</v>
      </c>
      <c r="C5" s="2">
        <v>1.3978300919542228</v>
      </c>
      <c r="E5" s="2" t="s">
        <v>72</v>
      </c>
      <c r="F5" s="2">
        <v>1.0204099578786305</v>
      </c>
      <c r="H5" s="2" t="s">
        <v>72</v>
      </c>
      <c r="I5" s="2">
        <v>1.2022164735571261</v>
      </c>
      <c r="K5" s="2" t="s">
        <v>72</v>
      </c>
      <c r="L5" s="2">
        <v>0.92886814991558386</v>
      </c>
      <c r="N5" s="2" t="s">
        <v>72</v>
      </c>
      <c r="O5" s="2">
        <v>1.0262983024908883</v>
      </c>
    </row>
    <row r="6" spans="2:15" ht="16">
      <c r="B6" s="2" t="s">
        <v>72</v>
      </c>
      <c r="C6" s="2">
        <v>1.0006944616515865</v>
      </c>
      <c r="E6" s="2" t="s">
        <v>72</v>
      </c>
      <c r="F6" s="2">
        <v>0.75974865363621868</v>
      </c>
      <c r="H6" s="2" t="s">
        <v>72</v>
      </c>
      <c r="I6" s="2">
        <v>1.0636083317920044</v>
      </c>
      <c r="K6" s="2" t="s">
        <v>72</v>
      </c>
      <c r="L6" s="2">
        <v>0.68738144563865622</v>
      </c>
      <c r="N6" s="2" t="s">
        <v>72</v>
      </c>
      <c r="O6" s="2">
        <v>0.69991588223512924</v>
      </c>
    </row>
    <row r="7" spans="2:15" ht="16">
      <c r="B7" s="2" t="s">
        <v>72</v>
      </c>
      <c r="C7" s="2">
        <v>0.9757152720622162</v>
      </c>
      <c r="E7" s="2" t="s">
        <v>72</v>
      </c>
      <c r="F7" s="2">
        <v>0.35510462505951379</v>
      </c>
      <c r="H7" s="2" t="s">
        <v>72</v>
      </c>
      <c r="I7" s="2">
        <v>0.82122017528079649</v>
      </c>
      <c r="K7" s="2" t="s">
        <v>72</v>
      </c>
      <c r="L7" s="2">
        <v>1.3463635150821849</v>
      </c>
      <c r="N7" s="2" t="s">
        <v>72</v>
      </c>
      <c r="O7" s="2">
        <v>0.6511225116197491</v>
      </c>
    </row>
    <row r="8" spans="2:15" ht="16">
      <c r="B8" s="2" t="s">
        <v>72</v>
      </c>
      <c r="C8" s="2">
        <v>0.90882060053186253</v>
      </c>
      <c r="E8" s="2" t="s">
        <v>72</v>
      </c>
      <c r="F8" s="2">
        <v>0.4562373670438285</v>
      </c>
      <c r="H8" s="2" t="s">
        <v>72</v>
      </c>
      <c r="I8" s="2">
        <v>0.71055865369754312</v>
      </c>
      <c r="K8" s="2" t="s">
        <v>72</v>
      </c>
      <c r="L8" s="2">
        <v>0.82348990304035863</v>
      </c>
      <c r="N8" s="2" t="s">
        <v>72</v>
      </c>
      <c r="O8" s="2">
        <v>0.8058362219436046</v>
      </c>
    </row>
    <row r="9" spans="2:15" ht="16">
      <c r="B9" s="2" t="s">
        <v>72</v>
      </c>
      <c r="C9" s="2">
        <v>0.84714945926416518</v>
      </c>
      <c r="E9" s="2" t="s">
        <v>72</v>
      </c>
      <c r="F9" s="2">
        <v>0.78981022143554336</v>
      </c>
      <c r="H9" s="2" t="s">
        <v>72</v>
      </c>
      <c r="I9" s="2">
        <v>0.55415386096619812</v>
      </c>
      <c r="K9" s="2" t="s">
        <v>72</v>
      </c>
      <c r="L9" s="2">
        <v>1.0362092046487876</v>
      </c>
      <c r="N9" s="2" t="s">
        <v>72</v>
      </c>
      <c r="O9" s="2">
        <v>1.0572093512504273</v>
      </c>
    </row>
    <row r="10" spans="2:15" ht="16">
      <c r="B10" s="2" t="s">
        <v>72</v>
      </c>
      <c r="C10" s="2">
        <v>0.9947610670199023</v>
      </c>
      <c r="E10" s="2" t="s">
        <v>72</v>
      </c>
      <c r="F10" s="2">
        <v>0.91950333717320787</v>
      </c>
      <c r="H10" s="2" t="s">
        <v>72</v>
      </c>
      <c r="I10" s="2">
        <v>0.70177687803567956</v>
      </c>
      <c r="K10" s="2" t="s">
        <v>72</v>
      </c>
      <c r="L10" s="2">
        <v>0.66750801607662313</v>
      </c>
      <c r="N10" s="2" t="s">
        <v>72</v>
      </c>
      <c r="O10" s="2">
        <v>0.71559932176861885</v>
      </c>
    </row>
    <row r="11" spans="2:15" ht="16">
      <c r="B11" s="2" t="s">
        <v>72</v>
      </c>
      <c r="C11" s="2">
        <v>1.1432566568200888</v>
      </c>
      <c r="E11" s="2" t="s">
        <v>72</v>
      </c>
      <c r="F11" s="2">
        <v>0.76871184988562025</v>
      </c>
      <c r="H11" s="2" t="s">
        <v>72</v>
      </c>
      <c r="I11" s="2">
        <v>0.63830789929081977</v>
      </c>
      <c r="K11" s="2" t="s">
        <v>72</v>
      </c>
      <c r="L11" s="2">
        <v>0.88651443660513951</v>
      </c>
      <c r="N11" s="2" t="s">
        <v>72</v>
      </c>
      <c r="O11" s="2">
        <v>0.56569534112720288</v>
      </c>
    </row>
    <row r="12" spans="2:15" ht="16">
      <c r="B12" s="2" t="s">
        <v>72</v>
      </c>
      <c r="C12" s="2">
        <v>0.50430505952480598</v>
      </c>
      <c r="E12" s="2" t="s">
        <v>72</v>
      </c>
      <c r="F12" s="2">
        <v>1.3779956358593175</v>
      </c>
      <c r="H12" s="2" t="s">
        <v>72</v>
      </c>
      <c r="I12" s="2">
        <v>0.54816928101428763</v>
      </c>
      <c r="K12" s="2" t="s">
        <v>72</v>
      </c>
      <c r="L12" s="2">
        <v>0.27316764985961323</v>
      </c>
      <c r="N12" s="2" t="s">
        <v>72</v>
      </c>
      <c r="O12" s="2">
        <v>0.5674789972747134</v>
      </c>
    </row>
    <row r="13" spans="2:15" ht="16">
      <c r="B13" s="2" t="s">
        <v>72</v>
      </c>
      <c r="C13" s="2">
        <v>1.6577007225213845</v>
      </c>
      <c r="E13" s="2" t="s">
        <v>72</v>
      </c>
      <c r="F13" s="2">
        <v>1.0289585984500642</v>
      </c>
      <c r="H13" s="2" t="s">
        <v>72</v>
      </c>
      <c r="I13" s="2">
        <v>0.60774144182263679</v>
      </c>
      <c r="K13" s="2" t="s">
        <v>72</v>
      </c>
      <c r="L13" s="2">
        <v>0.66628126116538644</v>
      </c>
      <c r="N13" s="3" t="s">
        <v>72</v>
      </c>
      <c r="O13" s="3">
        <v>1.0196975323228572</v>
      </c>
    </row>
    <row r="14" spans="2:15" ht="16">
      <c r="B14" s="2" t="s">
        <v>72</v>
      </c>
      <c r="C14" s="2">
        <v>1.1525987397898398</v>
      </c>
      <c r="E14" s="2" t="s">
        <v>72</v>
      </c>
      <c r="F14" s="2">
        <v>1.2110427582776091</v>
      </c>
      <c r="H14" s="2" t="s">
        <v>72</v>
      </c>
      <c r="I14" s="2">
        <v>1.8499902452867003</v>
      </c>
      <c r="K14" s="2" t="s">
        <v>72</v>
      </c>
      <c r="L14" s="2">
        <v>1.1950126279083675</v>
      </c>
      <c r="N14" s="2" t="s">
        <v>74</v>
      </c>
      <c r="O14" s="2">
        <v>1.5717521589353973</v>
      </c>
    </row>
    <row r="15" spans="2:15" ht="16">
      <c r="B15" s="2" t="s">
        <v>72</v>
      </c>
      <c r="C15" s="2">
        <v>1.8343364074032156</v>
      </c>
      <c r="E15" s="2" t="s">
        <v>72</v>
      </c>
      <c r="F15" s="2">
        <v>0.57236948719462644</v>
      </c>
      <c r="H15" s="2" t="s">
        <v>72</v>
      </c>
      <c r="I15" s="2">
        <v>0.70609428880538971</v>
      </c>
      <c r="K15" s="2" t="s">
        <v>72</v>
      </c>
      <c r="L15" s="2">
        <v>0.99388616021112453</v>
      </c>
      <c r="N15" s="2" t="s">
        <v>74</v>
      </c>
      <c r="O15" s="2">
        <v>1.3708950418544752</v>
      </c>
    </row>
    <row r="16" spans="2:15" ht="16">
      <c r="B16" s="2" t="s">
        <v>72</v>
      </c>
      <c r="C16" s="2">
        <v>1.397823395120553</v>
      </c>
      <c r="E16" s="2" t="s">
        <v>72</v>
      </c>
      <c r="F16" s="2">
        <v>1.1680859964348211</v>
      </c>
      <c r="H16" s="2" t="s">
        <v>72</v>
      </c>
      <c r="I16" s="2">
        <v>1.2167953359801971</v>
      </c>
      <c r="K16" s="2" t="s">
        <v>72</v>
      </c>
      <c r="L16" s="2">
        <v>1.1729310395061083</v>
      </c>
      <c r="N16" s="2" t="s">
        <v>74</v>
      </c>
      <c r="O16" s="2">
        <v>1.5450510802210686</v>
      </c>
    </row>
    <row r="17" spans="2:15" ht="16">
      <c r="B17" s="2" t="s">
        <v>72</v>
      </c>
      <c r="C17" s="2">
        <v>0.7166147773671131</v>
      </c>
      <c r="E17" s="2" t="s">
        <v>72</v>
      </c>
      <c r="F17" s="2">
        <v>1.9293044383838358</v>
      </c>
      <c r="H17" s="2" t="s">
        <v>72</v>
      </c>
      <c r="I17" s="2">
        <v>1.0909975397852953</v>
      </c>
      <c r="K17" s="2" t="s">
        <v>72</v>
      </c>
      <c r="L17" s="2">
        <v>1.4868576212915579</v>
      </c>
      <c r="N17" s="2" t="s">
        <v>74</v>
      </c>
      <c r="O17" s="2">
        <v>1.4263720306798719</v>
      </c>
    </row>
    <row r="18" spans="2:15" ht="16">
      <c r="B18" s="2" t="s">
        <v>72</v>
      </c>
      <c r="C18" s="2">
        <v>0.5144373688676257</v>
      </c>
      <c r="E18" s="2" t="s">
        <v>72</v>
      </c>
      <c r="F18" s="2">
        <v>1.6800496964321832</v>
      </c>
      <c r="H18" s="2" t="s">
        <v>72</v>
      </c>
      <c r="I18" s="2">
        <v>1.814032091739912</v>
      </c>
      <c r="K18" s="2" t="s">
        <v>72</v>
      </c>
      <c r="L18" s="2">
        <v>1.4871643100193674</v>
      </c>
      <c r="N18" s="2" t="s">
        <v>74</v>
      </c>
      <c r="O18" s="2">
        <v>1.0741250491545418</v>
      </c>
    </row>
    <row r="19" spans="2:15" ht="16">
      <c r="B19" s="2" t="s">
        <v>72</v>
      </c>
      <c r="C19" s="2">
        <v>0.66648228051295066</v>
      </c>
      <c r="E19" s="2" t="s">
        <v>72</v>
      </c>
      <c r="F19" s="2">
        <v>1.1333826612715805</v>
      </c>
      <c r="H19" s="2" t="s">
        <v>72</v>
      </c>
      <c r="I19" s="2">
        <v>1.0753849311215897</v>
      </c>
      <c r="K19" s="2" t="s">
        <v>72</v>
      </c>
      <c r="L19" s="2">
        <v>1.0065524046696424</v>
      </c>
      <c r="N19" s="2" t="s">
        <v>74</v>
      </c>
      <c r="O19" s="2">
        <v>1.2747087732071352</v>
      </c>
    </row>
    <row r="20" spans="2:15" ht="16">
      <c r="B20" s="2" t="s">
        <v>72</v>
      </c>
      <c r="C20" s="2">
        <v>0.32322937391971696</v>
      </c>
      <c r="E20" s="2" t="s">
        <v>72</v>
      </c>
      <c r="F20" s="2">
        <v>0.46436517079065814</v>
      </c>
      <c r="H20" s="2" t="s">
        <v>72</v>
      </c>
      <c r="I20" s="2">
        <v>1.2273811001796391</v>
      </c>
      <c r="K20" s="2" t="s">
        <v>72</v>
      </c>
      <c r="L20" s="2">
        <v>0.914300435344649</v>
      </c>
      <c r="N20" s="2" t="s">
        <v>74</v>
      </c>
      <c r="O20" s="2">
        <v>0.78831986540569476</v>
      </c>
    </row>
    <row r="21" spans="2:15" ht="16">
      <c r="B21" s="2" t="s">
        <v>72</v>
      </c>
      <c r="C21" s="2">
        <v>1.0206309354873921</v>
      </c>
      <c r="E21" s="2" t="s">
        <v>72</v>
      </c>
      <c r="F21" s="2">
        <v>0.82159282341309958</v>
      </c>
      <c r="H21" s="2" t="s">
        <v>72</v>
      </c>
      <c r="I21" s="2">
        <v>1.1768491515933124</v>
      </c>
      <c r="K21" s="2" t="s">
        <v>72</v>
      </c>
      <c r="L21" s="2">
        <v>1.2053787069083168</v>
      </c>
      <c r="N21" s="2" t="s">
        <v>74</v>
      </c>
      <c r="O21" s="2">
        <v>0.86840323126783736</v>
      </c>
    </row>
    <row r="22" spans="2:15" ht="16">
      <c r="B22" s="2" t="s">
        <v>72</v>
      </c>
      <c r="C22" s="2">
        <v>0.97764396015919708</v>
      </c>
      <c r="E22" s="2" t="s">
        <v>72</v>
      </c>
      <c r="F22" s="2">
        <v>0.99748377265766619</v>
      </c>
      <c r="H22" s="2" t="s">
        <v>72</v>
      </c>
      <c r="I22" s="2">
        <v>0.80861759243541009</v>
      </c>
      <c r="K22" s="2" t="s">
        <v>72</v>
      </c>
      <c r="L22" s="2">
        <v>1.1679933509883811</v>
      </c>
      <c r="N22" s="3" t="s">
        <v>74</v>
      </c>
      <c r="O22" s="3">
        <v>0.65807238714924765</v>
      </c>
    </row>
    <row r="23" spans="2:15" ht="16">
      <c r="B23" s="3" t="s">
        <v>72</v>
      </c>
      <c r="C23" s="3">
        <v>0.97448975150059292</v>
      </c>
      <c r="E23" s="3" t="s">
        <v>72</v>
      </c>
      <c r="F23" s="3">
        <v>1.7313289775675127</v>
      </c>
      <c r="H23" s="3" t="s">
        <v>72</v>
      </c>
      <c r="I23" s="3">
        <v>1.5194650869943072</v>
      </c>
      <c r="K23" s="3" t="s">
        <v>72</v>
      </c>
      <c r="L23" s="3">
        <v>1.350626488398732</v>
      </c>
      <c r="N23" s="2" t="s">
        <v>6</v>
      </c>
      <c r="O23" s="2">
        <v>1.0142200202556593</v>
      </c>
    </row>
    <row r="24" spans="2:15" ht="16">
      <c r="B24" s="2" t="s">
        <v>75</v>
      </c>
      <c r="C24" s="2">
        <v>0.34827553184578791</v>
      </c>
      <c r="E24" s="2" t="s">
        <v>75</v>
      </c>
      <c r="F24" s="2">
        <v>0.42326762835209086</v>
      </c>
      <c r="H24" s="2" t="s">
        <v>75</v>
      </c>
      <c r="I24" s="2">
        <v>2.451093414681731E-2</v>
      </c>
      <c r="K24" s="2" t="s">
        <v>75</v>
      </c>
      <c r="L24" s="2">
        <v>0.64202218279568224</v>
      </c>
      <c r="N24" s="2" t="s">
        <v>6</v>
      </c>
      <c r="O24" s="2">
        <v>1.3846997532218259</v>
      </c>
    </row>
    <row r="25" spans="2:15" ht="16">
      <c r="B25" s="2" t="s">
        <v>75</v>
      </c>
      <c r="C25" s="2">
        <v>0.50277148461435939</v>
      </c>
      <c r="E25" s="2" t="s">
        <v>75</v>
      </c>
      <c r="F25" s="2">
        <v>0.21006666809039326</v>
      </c>
      <c r="H25" s="2" t="s">
        <v>75</v>
      </c>
      <c r="I25" s="2">
        <v>0.26174049422191598</v>
      </c>
      <c r="K25" s="2" t="s">
        <v>75</v>
      </c>
      <c r="L25" s="2">
        <v>0.74697106545197478</v>
      </c>
      <c r="N25" s="2" t="s">
        <v>6</v>
      </c>
      <c r="O25" s="2">
        <v>1.7584012643486941</v>
      </c>
    </row>
    <row r="26" spans="2:15" ht="16">
      <c r="B26" s="2" t="s">
        <v>75</v>
      </c>
      <c r="C26" s="2">
        <v>0.36797091966947104</v>
      </c>
      <c r="E26" s="2" t="s">
        <v>75</v>
      </c>
      <c r="F26" s="2">
        <v>0.20100297349481755</v>
      </c>
      <c r="H26" s="2" t="s">
        <v>75</v>
      </c>
      <c r="I26" s="2">
        <v>0.27343094803144824</v>
      </c>
      <c r="K26" s="2" t="s">
        <v>75</v>
      </c>
      <c r="L26" s="2">
        <v>0.78285364660564571</v>
      </c>
      <c r="N26" s="2" t="s">
        <v>6</v>
      </c>
      <c r="O26" s="2">
        <v>1.3848750284732145</v>
      </c>
    </row>
    <row r="27" spans="2:15" ht="16">
      <c r="B27" s="2" t="s">
        <v>75</v>
      </c>
      <c r="C27" s="2">
        <v>0.57968461931514159</v>
      </c>
      <c r="E27" s="2" t="s">
        <v>75</v>
      </c>
      <c r="F27" s="2">
        <v>0.45640695800299741</v>
      </c>
      <c r="H27" s="2" t="s">
        <v>75</v>
      </c>
      <c r="I27" s="2">
        <v>0.24646233287135694</v>
      </c>
      <c r="K27" s="2" t="s">
        <v>75</v>
      </c>
      <c r="L27" s="2">
        <v>0.77948007059974511</v>
      </c>
      <c r="N27" s="2" t="s">
        <v>6</v>
      </c>
      <c r="O27" s="2">
        <v>1.341224888392857</v>
      </c>
    </row>
    <row r="28" spans="2:15" ht="16">
      <c r="B28" s="2" t="s">
        <v>75</v>
      </c>
      <c r="C28" s="2">
        <v>0.81958529187814699</v>
      </c>
      <c r="E28" s="2" t="s">
        <v>75</v>
      </c>
      <c r="F28" s="2">
        <v>0.55434259634964866</v>
      </c>
      <c r="H28" s="2" t="s">
        <v>75</v>
      </c>
      <c r="I28" s="2">
        <v>4.3665643899757037E-2</v>
      </c>
      <c r="K28" s="2" t="s">
        <v>75</v>
      </c>
      <c r="L28" s="2">
        <v>0.83689220044561863</v>
      </c>
      <c r="N28" s="2" t="s">
        <v>6</v>
      </c>
      <c r="O28" s="2">
        <v>0.99279164903371431</v>
      </c>
    </row>
    <row r="29" spans="2:15" ht="16">
      <c r="B29" s="2" t="s">
        <v>75</v>
      </c>
      <c r="C29" s="2">
        <v>0.65317567201051663</v>
      </c>
      <c r="E29" s="2" t="s">
        <v>75</v>
      </c>
      <c r="F29" s="2">
        <v>0.41090633177267777</v>
      </c>
      <c r="H29" s="2" t="s">
        <v>75</v>
      </c>
      <c r="I29" s="2">
        <v>3.2005594391419895E-2</v>
      </c>
      <c r="K29" s="2" t="s">
        <v>75</v>
      </c>
      <c r="L29" s="2">
        <v>0.73326207931890564</v>
      </c>
      <c r="N29" s="2" t="s">
        <v>6</v>
      </c>
      <c r="O29" s="2">
        <v>1.1491622268550692</v>
      </c>
    </row>
    <row r="30" spans="2:15" ht="16">
      <c r="B30" s="2" t="s">
        <v>75</v>
      </c>
      <c r="C30" s="2">
        <v>0.36626322708360254</v>
      </c>
      <c r="E30" s="2" t="s">
        <v>75</v>
      </c>
      <c r="F30" s="2">
        <v>0.37700698337882976</v>
      </c>
      <c r="H30" s="2" t="s">
        <v>75</v>
      </c>
      <c r="I30" s="2">
        <v>4.5474699820868006E-2</v>
      </c>
      <c r="K30" s="2" t="s">
        <v>75</v>
      </c>
      <c r="L30" s="2">
        <v>0.54756205463046304</v>
      </c>
      <c r="N30" s="2" t="s">
        <v>6</v>
      </c>
      <c r="O30" s="2">
        <v>1.5231385652611038</v>
      </c>
    </row>
    <row r="31" spans="2:15" ht="16">
      <c r="B31" s="2" t="s">
        <v>75</v>
      </c>
      <c r="C31" s="2">
        <v>0.31528692918701107</v>
      </c>
      <c r="E31" s="2" t="s">
        <v>75</v>
      </c>
      <c r="F31" s="2">
        <v>0.50918115203766667</v>
      </c>
      <c r="H31" s="2" t="s">
        <v>75</v>
      </c>
      <c r="I31" s="2">
        <v>0.24460767049845325</v>
      </c>
      <c r="K31" s="2" t="s">
        <v>75</v>
      </c>
      <c r="L31" s="2">
        <v>0.62386621010938048</v>
      </c>
      <c r="N31" s="2" t="s">
        <v>6</v>
      </c>
      <c r="O31" s="2">
        <v>1.6683006535947713</v>
      </c>
    </row>
    <row r="32" spans="2:15" ht="16">
      <c r="B32" s="2" t="s">
        <v>75</v>
      </c>
      <c r="C32" s="2">
        <v>0.23110103312053024</v>
      </c>
      <c r="E32" s="2" t="s">
        <v>75</v>
      </c>
      <c r="F32" s="2">
        <v>0.55703720825644165</v>
      </c>
      <c r="H32" s="2" t="s">
        <v>75</v>
      </c>
      <c r="I32" s="2">
        <v>0.39798216787734919</v>
      </c>
      <c r="K32" s="2" t="s">
        <v>75</v>
      </c>
      <c r="L32" s="2">
        <v>0.78343635518848309</v>
      </c>
      <c r="N32" s="3" t="s">
        <v>6</v>
      </c>
      <c r="O32" s="3">
        <v>1.3976488843163382</v>
      </c>
    </row>
    <row r="33" spans="2:15" ht="16">
      <c r="B33" s="2" t="s">
        <v>75</v>
      </c>
      <c r="C33" s="2">
        <v>0.44829274270832004</v>
      </c>
      <c r="E33" s="2" t="s">
        <v>75</v>
      </c>
      <c r="F33" s="2">
        <v>0.15624980371416766</v>
      </c>
      <c r="H33" s="2" t="s">
        <v>75</v>
      </c>
      <c r="I33" s="2">
        <v>0.13838517688969068</v>
      </c>
      <c r="K33" s="2" t="s">
        <v>75</v>
      </c>
      <c r="L33" s="2">
        <v>0.62702510400581479</v>
      </c>
      <c r="N33" s="2" t="s">
        <v>76</v>
      </c>
      <c r="O33" s="2">
        <v>1.8360767952019297</v>
      </c>
    </row>
    <row r="34" spans="2:15" ht="16">
      <c r="B34" s="2" t="s">
        <v>75</v>
      </c>
      <c r="C34" s="2">
        <v>0.33508276951574517</v>
      </c>
      <c r="E34" s="2" t="s">
        <v>75</v>
      </c>
      <c r="F34" s="2">
        <v>0.60822227219223335</v>
      </c>
      <c r="H34" s="2" t="s">
        <v>75</v>
      </c>
      <c r="I34" s="2">
        <v>0.12213407790088708</v>
      </c>
      <c r="K34" s="2" t="s">
        <v>75</v>
      </c>
      <c r="L34" s="2">
        <v>0.708481630111926</v>
      </c>
      <c r="N34" s="2" t="s">
        <v>76</v>
      </c>
      <c r="O34" s="2">
        <v>2.8156415767782139</v>
      </c>
    </row>
    <row r="35" spans="2:15" ht="16">
      <c r="B35" s="2" t="s">
        <v>75</v>
      </c>
      <c r="C35" s="2">
        <v>0.51941311628448961</v>
      </c>
      <c r="E35" s="2" t="s">
        <v>75</v>
      </c>
      <c r="F35" s="2">
        <v>0.42317341115255264</v>
      </c>
      <c r="H35" s="2" t="s">
        <v>75</v>
      </c>
      <c r="I35" s="2">
        <v>0.30805637970918293</v>
      </c>
      <c r="K35" s="2" t="s">
        <v>75</v>
      </c>
      <c r="L35" s="2">
        <v>0.81616004244571982</v>
      </c>
      <c r="N35" s="2" t="s">
        <v>76</v>
      </c>
      <c r="O35" s="2">
        <v>1.9411178680392689</v>
      </c>
    </row>
    <row r="36" spans="2:15" ht="16">
      <c r="B36" s="2" t="s">
        <v>75</v>
      </c>
      <c r="C36" s="2">
        <v>0.20529143615607107</v>
      </c>
      <c r="E36" s="2" t="s">
        <v>75</v>
      </c>
      <c r="F36" s="2">
        <v>0.54066854012333665</v>
      </c>
      <c r="H36" s="2" t="s">
        <v>75</v>
      </c>
      <c r="I36" s="2">
        <v>0.13332286074069949</v>
      </c>
      <c r="K36" s="2" t="s">
        <v>75</v>
      </c>
      <c r="L36" s="2">
        <v>0.60267401901776796</v>
      </c>
      <c r="N36" s="2" t="s">
        <v>76</v>
      </c>
      <c r="O36" s="2">
        <v>1.3758719025781341</v>
      </c>
    </row>
    <row r="37" spans="2:15" ht="16">
      <c r="B37" s="2" t="s">
        <v>75</v>
      </c>
      <c r="C37" s="2">
        <v>0.46494107121212014</v>
      </c>
      <c r="E37" s="2" t="s">
        <v>75</v>
      </c>
      <c r="F37" s="2">
        <v>0.20159340127859024</v>
      </c>
      <c r="H37" s="2" t="s">
        <v>75</v>
      </c>
      <c r="I37" s="2">
        <v>0.2381264869603554</v>
      </c>
      <c r="K37" s="2" t="s">
        <v>75</v>
      </c>
      <c r="L37" s="2">
        <v>0.64361696418029002</v>
      </c>
      <c r="N37" s="2" t="s">
        <v>76</v>
      </c>
      <c r="O37" s="2">
        <v>2.093429158110883</v>
      </c>
    </row>
    <row r="38" spans="2:15" ht="16">
      <c r="B38" s="2" t="s">
        <v>75</v>
      </c>
      <c r="C38" s="2">
        <v>0.35906413088827471</v>
      </c>
      <c r="E38" s="2" t="s">
        <v>75</v>
      </c>
      <c r="F38" s="2">
        <v>0.6546399458313914</v>
      </c>
      <c r="H38" s="2" t="s">
        <v>75</v>
      </c>
      <c r="I38" s="2">
        <v>0.45986505557652901</v>
      </c>
      <c r="K38" s="2" t="s">
        <v>75</v>
      </c>
      <c r="L38" s="2">
        <v>0.76083339594894861</v>
      </c>
      <c r="N38" s="2" t="s">
        <v>76</v>
      </c>
      <c r="O38" s="2">
        <v>1.4292052272958407</v>
      </c>
    </row>
    <row r="39" spans="2:15" ht="16">
      <c r="B39" s="2" t="s">
        <v>75</v>
      </c>
      <c r="C39" s="2">
        <v>0.20504365331027832</v>
      </c>
      <c r="E39" s="2" t="s">
        <v>75</v>
      </c>
      <c r="F39" s="2">
        <v>0.65780564373587513</v>
      </c>
      <c r="H39" s="2" t="s">
        <v>75</v>
      </c>
      <c r="I39" s="2">
        <v>0.44750063975717103</v>
      </c>
      <c r="K39" s="2" t="s">
        <v>75</v>
      </c>
      <c r="L39" s="2">
        <v>0.75847189274481797</v>
      </c>
      <c r="N39" s="2" t="s">
        <v>76</v>
      </c>
      <c r="O39" s="2">
        <v>1.4328533302050033</v>
      </c>
    </row>
    <row r="40" spans="2:15" ht="16">
      <c r="B40" s="2" t="s">
        <v>75</v>
      </c>
      <c r="C40" s="2">
        <v>0.21042121074734646</v>
      </c>
      <c r="E40" s="2" t="s">
        <v>75</v>
      </c>
      <c r="F40" s="2">
        <v>0.34157503520582683</v>
      </c>
      <c r="H40" s="2" t="s">
        <v>75</v>
      </c>
      <c r="I40" s="2">
        <v>0.26504442828512143</v>
      </c>
      <c r="K40" s="2" t="s">
        <v>75</v>
      </c>
      <c r="L40" s="2">
        <v>0.62861988539042224</v>
      </c>
      <c r="N40" s="2" t="s">
        <v>76</v>
      </c>
      <c r="O40" s="2">
        <v>1.7407546992038441</v>
      </c>
    </row>
    <row r="41" spans="2:15" ht="16">
      <c r="B41" s="2" t="s">
        <v>75</v>
      </c>
      <c r="C41" s="2">
        <v>0.63554960579088593</v>
      </c>
      <c r="E41" s="2" t="s">
        <v>75</v>
      </c>
      <c r="F41" s="2">
        <v>0.49371696902012852</v>
      </c>
      <c r="H41" s="2" t="s">
        <v>75</v>
      </c>
      <c r="I41" s="2">
        <v>0.23371786328705974</v>
      </c>
      <c r="K41" s="2" t="s">
        <v>75</v>
      </c>
      <c r="L41" s="2">
        <v>0.40262096186785701</v>
      </c>
      <c r="N41" s="2" t="s">
        <v>76</v>
      </c>
      <c r="O41" s="2">
        <v>1.52055605454397</v>
      </c>
    </row>
    <row r="42" spans="2:15" ht="16">
      <c r="B42" s="2" t="s">
        <v>75</v>
      </c>
      <c r="C42" s="2">
        <v>0.32673181792916489</v>
      </c>
      <c r="E42" s="2" t="s">
        <v>75</v>
      </c>
      <c r="F42" s="2">
        <v>0.40264662394649481</v>
      </c>
      <c r="H42" s="2" t="s">
        <v>75</v>
      </c>
      <c r="I42" s="2">
        <v>0.63564245555271237</v>
      </c>
      <c r="K42" s="2" t="s">
        <v>75</v>
      </c>
      <c r="L42" s="2">
        <v>0.8370455448095232</v>
      </c>
      <c r="N42" s="3" t="s">
        <v>76</v>
      </c>
      <c r="O42" s="3">
        <v>2.0608714533873767</v>
      </c>
    </row>
    <row r="43" spans="2:15" ht="16">
      <c r="B43" s="3" t="s">
        <v>75</v>
      </c>
      <c r="C43" s="3">
        <v>0.24985886423040321</v>
      </c>
      <c r="E43" s="3" t="s">
        <v>75</v>
      </c>
      <c r="F43" s="3">
        <v>0.36084559308470882</v>
      </c>
      <c r="H43" s="3" t="s">
        <v>75</v>
      </c>
      <c r="I43" s="3">
        <v>0.49823021630126618</v>
      </c>
      <c r="K43" s="3" t="s">
        <v>75</v>
      </c>
      <c r="L43" s="3">
        <v>0.60356341632841448</v>
      </c>
      <c r="N43" s="2" t="s">
        <v>77</v>
      </c>
      <c r="O43" s="2">
        <v>0.75381709847316059</v>
      </c>
    </row>
    <row r="44" spans="2:15" ht="16">
      <c r="N44" s="2" t="s">
        <v>77</v>
      </c>
      <c r="O44" s="2">
        <v>0.97144493536246124</v>
      </c>
    </row>
    <row r="45" spans="2:15" ht="16">
      <c r="N45" s="2" t="s">
        <v>77</v>
      </c>
      <c r="O45" s="2">
        <v>0.70085810747444433</v>
      </c>
    </row>
    <row r="46" spans="2:15" ht="16">
      <c r="N46" s="2" t="s">
        <v>77</v>
      </c>
      <c r="O46" s="2">
        <v>0.74089513775722893</v>
      </c>
    </row>
    <row r="47" spans="2:15" ht="16">
      <c r="N47" s="2" t="s">
        <v>77</v>
      </c>
      <c r="O47" s="2">
        <v>0.48016415868673057</v>
      </c>
    </row>
    <row r="48" spans="2:15" ht="16">
      <c r="N48" s="3" t="s">
        <v>77</v>
      </c>
      <c r="O48" s="3">
        <v>0.70087883666305983</v>
      </c>
    </row>
  </sheetData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6B10AD-BD59-2646-80A0-23D803E80F6D}">
  <dimension ref="B1:AI128"/>
  <sheetViews>
    <sheetView topLeftCell="X1" workbookViewId="0">
      <selection activeCell="I24" sqref="I24"/>
    </sheetView>
  </sheetViews>
  <sheetFormatPr baseColWidth="10" defaultRowHeight="16"/>
  <cols>
    <col min="1" max="32" width="10.83203125" style="4"/>
    <col min="33" max="33" width="4.33203125" style="4" customWidth="1"/>
    <col min="34" max="16384" width="10.83203125" style="4"/>
  </cols>
  <sheetData>
    <row r="1" spans="2:35">
      <c r="B1" s="6" t="s">
        <v>84</v>
      </c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P1" s="6" t="s">
        <v>85</v>
      </c>
      <c r="Q1" s="6"/>
      <c r="R1" s="6"/>
      <c r="S1" s="6"/>
      <c r="U1" s="6" t="s">
        <v>86</v>
      </c>
      <c r="V1" s="6"/>
      <c r="W1" s="6"/>
      <c r="X1" s="6"/>
      <c r="Z1" s="6" t="s">
        <v>87</v>
      </c>
      <c r="AA1" s="6"/>
      <c r="AB1" s="6"/>
      <c r="AC1" s="6"/>
      <c r="AE1" s="6" t="s">
        <v>88</v>
      </c>
      <c r="AF1" s="6"/>
      <c r="AG1" s="6"/>
      <c r="AH1" s="6"/>
      <c r="AI1" s="6"/>
    </row>
    <row r="2" spans="2:35" ht="17" thickBot="1">
      <c r="B2" s="64" t="s">
        <v>531</v>
      </c>
      <c r="C2" s="64" t="s">
        <v>551</v>
      </c>
      <c r="D2" s="64" t="s">
        <v>558</v>
      </c>
      <c r="E2" s="64" t="s">
        <v>559</v>
      </c>
      <c r="F2" s="64" t="s">
        <v>560</v>
      </c>
      <c r="G2" s="64" t="s">
        <v>534</v>
      </c>
      <c r="H2" s="64" t="s">
        <v>561</v>
      </c>
      <c r="I2" s="64" t="s">
        <v>562</v>
      </c>
      <c r="J2" s="64" t="s">
        <v>563</v>
      </c>
      <c r="K2" s="64" t="s">
        <v>532</v>
      </c>
      <c r="L2" s="64" t="s">
        <v>564</v>
      </c>
      <c r="M2" s="64" t="s">
        <v>537</v>
      </c>
      <c r="N2" s="64" t="s">
        <v>565</v>
      </c>
      <c r="P2" s="64" t="s">
        <v>551</v>
      </c>
      <c r="Q2" s="64" t="s">
        <v>534</v>
      </c>
      <c r="R2" s="64" t="s">
        <v>532</v>
      </c>
      <c r="S2" s="64" t="s">
        <v>537</v>
      </c>
      <c r="U2" s="64" t="s">
        <v>551</v>
      </c>
      <c r="V2" s="64" t="s">
        <v>534</v>
      </c>
      <c r="W2" s="64" t="s">
        <v>532</v>
      </c>
      <c r="X2" s="64" t="s">
        <v>537</v>
      </c>
      <c r="Z2" s="64" t="s">
        <v>551</v>
      </c>
      <c r="AA2" s="64" t="s">
        <v>534</v>
      </c>
      <c r="AB2" s="64" t="s">
        <v>532</v>
      </c>
      <c r="AC2" s="64" t="s">
        <v>537</v>
      </c>
      <c r="AE2" s="2" t="s">
        <v>89</v>
      </c>
      <c r="AF2" s="2"/>
      <c r="AG2" s="2"/>
      <c r="AH2" s="2" t="s">
        <v>90</v>
      </c>
      <c r="AI2" s="2"/>
    </row>
    <row r="3" spans="2:35" ht="18" thickTop="1" thickBot="1">
      <c r="B3" s="52">
        <v>627.83630300000004</v>
      </c>
      <c r="C3" s="52">
        <v>488.55454800000001</v>
      </c>
      <c r="D3" s="52">
        <v>633.11300500000004</v>
      </c>
      <c r="E3" s="52">
        <v>759.579838</v>
      </c>
      <c r="F3" s="52">
        <v>820.21051</v>
      </c>
      <c r="G3" s="52">
        <v>713.74847299999999</v>
      </c>
      <c r="H3" s="52">
        <v>577.89675599999998</v>
      </c>
      <c r="I3" s="52">
        <v>1106.0382099999999</v>
      </c>
      <c r="J3" s="52">
        <v>620.15322900000001</v>
      </c>
      <c r="K3" s="52">
        <v>903.39685699999995</v>
      </c>
      <c r="L3" s="52">
        <v>751.02437899999995</v>
      </c>
      <c r="M3" s="52">
        <v>1364.2378200000001</v>
      </c>
      <c r="N3" s="52">
        <v>317.04458799999998</v>
      </c>
      <c r="P3" s="72">
        <v>0.6</v>
      </c>
      <c r="Q3" s="72">
        <v>0.7</v>
      </c>
      <c r="R3" s="72">
        <v>0.8</v>
      </c>
      <c r="S3" s="72">
        <v>0.7</v>
      </c>
      <c r="U3" s="54">
        <v>15.135652</v>
      </c>
      <c r="V3" s="54">
        <v>13.407653</v>
      </c>
      <c r="W3" s="54">
        <v>22.858179</v>
      </c>
      <c r="X3" s="54">
        <v>22.349319000000001</v>
      </c>
      <c r="Z3" s="54">
        <v>21.160799999999998</v>
      </c>
      <c r="AA3" s="54">
        <v>20.391891900000001</v>
      </c>
      <c r="AB3" s="54">
        <v>22.059130400000001</v>
      </c>
      <c r="AC3" s="54">
        <v>16.849655200000001</v>
      </c>
      <c r="AE3" s="1" t="s">
        <v>9</v>
      </c>
      <c r="AF3" s="1" t="s">
        <v>10</v>
      </c>
      <c r="AG3" s="1"/>
      <c r="AH3" s="1" t="s">
        <v>9</v>
      </c>
      <c r="AI3" s="1" t="s">
        <v>10</v>
      </c>
    </row>
    <row r="4" spans="2:35" ht="17" thickTop="1">
      <c r="B4" s="54">
        <v>498.19848000000002</v>
      </c>
      <c r="C4" s="54">
        <v>467.996803</v>
      </c>
      <c r="D4" s="54">
        <v>739.22260300000005</v>
      </c>
      <c r="E4" s="54">
        <v>801.57817299999999</v>
      </c>
      <c r="F4" s="54">
        <v>799.96482900000001</v>
      </c>
      <c r="G4" s="54">
        <v>702.15743899999995</v>
      </c>
      <c r="H4" s="54">
        <v>478.65957600000002</v>
      </c>
      <c r="I4" s="54">
        <v>1245.3599400000001</v>
      </c>
      <c r="J4" s="54">
        <v>504.98835800000001</v>
      </c>
      <c r="K4" s="54">
        <v>1871.87654</v>
      </c>
      <c r="L4" s="54">
        <v>985.02843299999995</v>
      </c>
      <c r="M4" s="54">
        <v>1460.2769499999999</v>
      </c>
      <c r="N4" s="54">
        <v>300.723658</v>
      </c>
      <c r="P4" s="59">
        <v>0.6</v>
      </c>
      <c r="Q4" s="59">
        <v>1</v>
      </c>
      <c r="R4" s="59">
        <v>1</v>
      </c>
      <c r="S4" s="59">
        <v>0.4</v>
      </c>
      <c r="U4" s="54">
        <v>14.322004</v>
      </c>
      <c r="V4" s="54">
        <v>37.289558</v>
      </c>
      <c r="W4" s="54">
        <v>20.171672999999998</v>
      </c>
      <c r="X4" s="54">
        <v>17.675401999999998</v>
      </c>
      <c r="Z4" s="54">
        <v>25.283076900000001</v>
      </c>
      <c r="AA4" s="54">
        <v>32.706428600000002</v>
      </c>
      <c r="AB4" s="54">
        <v>30.435882400000001</v>
      </c>
      <c r="AC4" s="54">
        <v>29.904444399999999</v>
      </c>
      <c r="AE4" s="2" t="s">
        <v>72</v>
      </c>
      <c r="AF4" s="2">
        <v>1.1084657812397953</v>
      </c>
      <c r="AG4" s="2"/>
      <c r="AH4" s="2" t="s">
        <v>72</v>
      </c>
      <c r="AI4" s="2">
        <v>1.7138718677362348</v>
      </c>
    </row>
    <row r="5" spans="2:35">
      <c r="B5" s="54">
        <v>815.16137500000002</v>
      </c>
      <c r="C5" s="54">
        <v>559.794893</v>
      </c>
      <c r="D5" s="54">
        <v>753.61635699999999</v>
      </c>
      <c r="E5" s="54">
        <v>800.47737600000005</v>
      </c>
      <c r="F5" s="54">
        <v>877.49177599999996</v>
      </c>
      <c r="G5" s="54">
        <v>1718.64813</v>
      </c>
      <c r="H5" s="54">
        <v>660.55742599999996</v>
      </c>
      <c r="I5" s="54">
        <v>608.21524899999997</v>
      </c>
      <c r="J5" s="54">
        <v>635.91668800000002</v>
      </c>
      <c r="K5" s="54">
        <v>1954.4459099999999</v>
      </c>
      <c r="L5" s="54">
        <v>787.41520200000002</v>
      </c>
      <c r="M5" s="54">
        <v>817.25901999999996</v>
      </c>
      <c r="N5" s="54">
        <v>409.64580999999998</v>
      </c>
      <c r="P5" s="59">
        <v>0.4</v>
      </c>
      <c r="Q5" s="59">
        <v>0.5</v>
      </c>
      <c r="R5" s="59">
        <v>0.5</v>
      </c>
      <c r="S5" s="59">
        <v>0.3</v>
      </c>
      <c r="U5" s="54">
        <v>26.427016999999999</v>
      </c>
      <c r="V5" s="54">
        <v>31.708955</v>
      </c>
      <c r="W5" s="54">
        <v>18.756485999999999</v>
      </c>
      <c r="X5" s="54">
        <v>12.541719000000001</v>
      </c>
      <c r="Z5" s="54">
        <v>18.0436364</v>
      </c>
      <c r="AA5" s="54">
        <v>25.9363636</v>
      </c>
      <c r="AB5" s="54">
        <v>9.5763636400000003</v>
      </c>
      <c r="AC5" s="54">
        <v>21.024000000000001</v>
      </c>
      <c r="AE5" s="2" t="s">
        <v>72</v>
      </c>
      <c r="AF5" s="2">
        <v>0.23205348184122879</v>
      </c>
      <c r="AG5" s="2"/>
      <c r="AH5" s="2" t="s">
        <v>72</v>
      </c>
      <c r="AI5" s="2">
        <v>0.58511535226449174</v>
      </c>
    </row>
    <row r="6" spans="2:35">
      <c r="B6" s="54">
        <v>1069.45272</v>
      </c>
      <c r="C6" s="54">
        <v>376.80210199999999</v>
      </c>
      <c r="D6" s="54">
        <v>634.44579399999998</v>
      </c>
      <c r="E6" s="54">
        <v>807.56119699999999</v>
      </c>
      <c r="F6" s="54">
        <v>735.23371499999996</v>
      </c>
      <c r="G6" s="54">
        <v>2085.7097699999999</v>
      </c>
      <c r="H6" s="54">
        <v>714.23454100000004</v>
      </c>
      <c r="I6" s="54">
        <v>572.467401</v>
      </c>
      <c r="J6" s="54">
        <v>828.644722</v>
      </c>
      <c r="K6" s="54">
        <v>979.80599400000006</v>
      </c>
      <c r="L6" s="54">
        <v>878.10001399999999</v>
      </c>
      <c r="M6" s="54">
        <v>1109.78775</v>
      </c>
      <c r="N6" s="54">
        <v>478.20629500000001</v>
      </c>
      <c r="P6" s="59">
        <v>0.1</v>
      </c>
      <c r="Q6" s="59">
        <v>1</v>
      </c>
      <c r="R6" s="59">
        <v>0.7</v>
      </c>
      <c r="S6" s="59">
        <v>0.5</v>
      </c>
      <c r="U6" s="54">
        <v>23.931567000000001</v>
      </c>
      <c r="V6" s="54">
        <v>13.476118</v>
      </c>
      <c r="W6" s="54">
        <v>21.885286000000001</v>
      </c>
      <c r="X6" s="54">
        <v>42.776460999999998</v>
      </c>
      <c r="Z6" s="54">
        <v>33.500869600000001</v>
      </c>
      <c r="AA6" s="54">
        <v>15.4449057</v>
      </c>
      <c r="AB6" s="54">
        <v>25.688400000000001</v>
      </c>
      <c r="AC6" s="54">
        <v>27.305660400000001</v>
      </c>
      <c r="AE6" s="2" t="s">
        <v>72</v>
      </c>
      <c r="AF6" s="2">
        <v>0.44365348421608841</v>
      </c>
      <c r="AG6" s="2"/>
      <c r="AH6" s="2" t="s">
        <v>72</v>
      </c>
      <c r="AI6" s="2">
        <v>0.73636830751186222</v>
      </c>
    </row>
    <row r="7" spans="2:35">
      <c r="B7" s="54">
        <v>698.87575000000004</v>
      </c>
      <c r="C7" s="54">
        <v>589.22676799999999</v>
      </c>
      <c r="D7" s="54"/>
      <c r="E7" s="54">
        <v>907.30517199999997</v>
      </c>
      <c r="F7" s="54">
        <v>833.39742699999999</v>
      </c>
      <c r="G7" s="54"/>
      <c r="H7" s="54">
        <v>497.57153199999999</v>
      </c>
      <c r="I7" s="54">
        <v>637.16287899999998</v>
      </c>
      <c r="J7" s="54"/>
      <c r="K7" s="54">
        <v>896.08154100000002</v>
      </c>
      <c r="L7" s="54">
        <v>803.94820900000002</v>
      </c>
      <c r="M7" s="54"/>
      <c r="N7" s="54">
        <v>578.13255400000003</v>
      </c>
      <c r="P7" s="59">
        <v>0.4</v>
      </c>
      <c r="Q7" s="59">
        <v>0.7</v>
      </c>
      <c r="R7" s="59">
        <v>1</v>
      </c>
      <c r="S7" s="59">
        <v>0.6</v>
      </c>
      <c r="U7" s="54">
        <v>32.905999000000001</v>
      </c>
      <c r="V7" s="54">
        <v>20.074074</v>
      </c>
      <c r="W7" s="54">
        <v>19.309621</v>
      </c>
      <c r="X7" s="54">
        <v>40.832878000000001</v>
      </c>
      <c r="Z7" s="54">
        <v>18.762</v>
      </c>
      <c r="AA7" s="54">
        <v>11.679692299999999</v>
      </c>
      <c r="AB7" s="54">
        <v>28.295999999999999</v>
      </c>
      <c r="AC7" s="54">
        <v>35.340000000000003</v>
      </c>
      <c r="AE7" s="2" t="s">
        <v>72</v>
      </c>
      <c r="AF7" s="2">
        <v>0.3404064572436189</v>
      </c>
      <c r="AG7" s="2"/>
      <c r="AH7" s="2" t="s">
        <v>72</v>
      </c>
      <c r="AI7" s="2">
        <v>1.0110788511977924</v>
      </c>
    </row>
    <row r="8" spans="2:35">
      <c r="B8" s="54"/>
      <c r="C8" s="54">
        <v>417.70680399999998</v>
      </c>
      <c r="D8" s="54"/>
      <c r="E8" s="54">
        <v>850</v>
      </c>
      <c r="F8" s="54">
        <v>791.42538500000001</v>
      </c>
      <c r="G8" s="54"/>
      <c r="H8" s="54"/>
      <c r="I8" s="54"/>
      <c r="J8" s="54"/>
      <c r="K8" s="54"/>
      <c r="L8" s="67"/>
      <c r="M8" s="54"/>
      <c r="N8" s="54">
        <v>503.44843100000003</v>
      </c>
      <c r="P8" s="59">
        <v>0.4</v>
      </c>
      <c r="Q8" s="59">
        <v>0</v>
      </c>
      <c r="R8" s="59">
        <v>0.8</v>
      </c>
      <c r="S8" s="59">
        <v>0.5</v>
      </c>
      <c r="U8" s="54">
        <v>29.697178999999998</v>
      </c>
      <c r="V8" s="54">
        <v>34.464472000000001</v>
      </c>
      <c r="W8" s="54">
        <v>27.817675000000001</v>
      </c>
      <c r="X8" s="54">
        <v>26.088272</v>
      </c>
      <c r="Z8" s="54">
        <v>33.003333300000001</v>
      </c>
      <c r="AA8" s="54">
        <v>18.047999999999998</v>
      </c>
      <c r="AB8" s="54">
        <v>21.108000000000001</v>
      </c>
      <c r="AC8" s="54">
        <v>21.045000000000002</v>
      </c>
      <c r="AE8" s="2" t="s">
        <v>72</v>
      </c>
      <c r="AF8" s="2">
        <v>0.2758993296958398</v>
      </c>
      <c r="AG8" s="2"/>
      <c r="AH8" s="2" t="s">
        <v>72</v>
      </c>
      <c r="AI8" s="2">
        <v>0.913029053321044</v>
      </c>
    </row>
    <row r="9" spans="2:35">
      <c r="B9" s="54"/>
      <c r="C9" s="54">
        <v>541.49366799999996</v>
      </c>
      <c r="D9" s="54"/>
      <c r="E9" s="54"/>
      <c r="F9" s="54"/>
      <c r="G9" s="54"/>
      <c r="H9" s="54"/>
      <c r="I9" s="54"/>
      <c r="J9" s="54"/>
      <c r="K9" s="54"/>
      <c r="L9" s="54"/>
      <c r="M9" s="54"/>
      <c r="N9" s="54"/>
      <c r="P9" s="59">
        <v>0.4</v>
      </c>
      <c r="Q9" s="59">
        <v>0.5</v>
      </c>
      <c r="R9" s="59">
        <v>0.3</v>
      </c>
      <c r="S9" s="59">
        <v>0.4</v>
      </c>
      <c r="U9" s="54">
        <v>12.205465999999999</v>
      </c>
      <c r="V9" s="54">
        <v>20.747402999999998</v>
      </c>
      <c r="W9" s="54">
        <v>55.115555000000001</v>
      </c>
      <c r="X9" s="54">
        <v>29.121935000000001</v>
      </c>
      <c r="Z9" s="54">
        <v>14.412000000000001</v>
      </c>
      <c r="AA9" s="54">
        <v>16.6316129</v>
      </c>
      <c r="AB9" s="54">
        <v>24.695172400000001</v>
      </c>
      <c r="AC9" s="54">
        <v>26.18</v>
      </c>
      <c r="AE9" s="2" t="s">
        <v>72</v>
      </c>
      <c r="AF9" s="2">
        <v>0.75769899840290678</v>
      </c>
      <c r="AG9" s="2"/>
      <c r="AH9" s="2" t="s">
        <v>72</v>
      </c>
      <c r="AI9" s="2">
        <v>1.328825456735875</v>
      </c>
    </row>
    <row r="10" spans="2:35">
      <c r="B10" s="54"/>
      <c r="C10" s="54">
        <v>483.23139200000003</v>
      </c>
      <c r="D10" s="54"/>
      <c r="E10" s="54"/>
      <c r="F10" s="54"/>
      <c r="G10" s="54"/>
      <c r="H10" s="54"/>
      <c r="I10" s="54"/>
      <c r="J10" s="54"/>
      <c r="K10" s="54"/>
      <c r="L10" s="54"/>
      <c r="M10" s="54"/>
      <c r="N10" s="54"/>
      <c r="P10" s="59">
        <v>0.4</v>
      </c>
      <c r="Q10" s="59">
        <v>0.8</v>
      </c>
      <c r="R10" s="59">
        <v>0.5</v>
      </c>
      <c r="S10" s="59">
        <v>0.5</v>
      </c>
      <c r="U10" s="54">
        <v>1.09169</v>
      </c>
      <c r="V10" s="54">
        <v>45.492519999999999</v>
      </c>
      <c r="W10" s="54">
        <v>16.997720000000001</v>
      </c>
      <c r="X10" s="54">
        <v>17.674437999999999</v>
      </c>
      <c r="Z10" s="54">
        <v>15.045306099999999</v>
      </c>
      <c r="AA10" s="54">
        <v>21.404615400000001</v>
      </c>
      <c r="AB10" s="54">
        <v>17.632941200000001</v>
      </c>
      <c r="AC10" s="54">
        <v>32.925517200000002</v>
      </c>
      <c r="AE10" s="2" t="s">
        <v>72</v>
      </c>
      <c r="AF10" s="2">
        <v>0.51935213826433368</v>
      </c>
      <c r="AG10" s="2"/>
      <c r="AH10" s="2" t="s">
        <v>72</v>
      </c>
      <c r="AI10" s="2">
        <v>1.4929713237170386</v>
      </c>
    </row>
    <row r="11" spans="2:35">
      <c r="B11" s="54"/>
      <c r="C11" s="54">
        <v>266.73056000000003</v>
      </c>
      <c r="D11" s="54"/>
      <c r="E11" s="54"/>
      <c r="F11" s="54"/>
      <c r="G11" s="54"/>
      <c r="H11" s="54"/>
      <c r="I11" s="54"/>
      <c r="J11" s="54"/>
      <c r="K11" s="54"/>
      <c r="L11" s="54"/>
      <c r="M11" s="54"/>
      <c r="N11" s="54"/>
      <c r="P11" s="59">
        <v>0.2</v>
      </c>
      <c r="Q11" s="59"/>
      <c r="R11" s="59">
        <v>0.3</v>
      </c>
      <c r="S11" s="59">
        <v>0.8</v>
      </c>
      <c r="U11" s="54">
        <v>20.603400000000001</v>
      </c>
      <c r="V11" s="54">
        <v>40.431389000000003</v>
      </c>
      <c r="W11" s="54">
        <v>14.183249999999999</v>
      </c>
      <c r="X11" s="54">
        <v>53.843040999999999</v>
      </c>
      <c r="Z11" s="54">
        <v>24.267272699999999</v>
      </c>
      <c r="AA11" s="54">
        <v>26.2936364</v>
      </c>
      <c r="AB11" s="54">
        <v>14.2309091</v>
      </c>
      <c r="AC11" s="54">
        <v>24.413333300000001</v>
      </c>
      <c r="AE11" s="2" t="s">
        <v>72</v>
      </c>
      <c r="AF11" s="2">
        <v>0.23407211261584868</v>
      </c>
      <c r="AG11" s="2"/>
      <c r="AH11" s="2" t="s">
        <v>72</v>
      </c>
      <c r="AI11" s="2">
        <v>0.49803845688957515</v>
      </c>
    </row>
    <row r="12" spans="2:35">
      <c r="B12" s="54"/>
      <c r="C12" s="54">
        <v>330.82923199999999</v>
      </c>
      <c r="D12" s="54"/>
      <c r="E12" s="54"/>
      <c r="F12" s="54"/>
      <c r="G12" s="54"/>
      <c r="H12" s="54"/>
      <c r="I12" s="54"/>
      <c r="J12" s="54"/>
      <c r="K12" s="54"/>
      <c r="L12" s="54"/>
      <c r="M12" s="54"/>
      <c r="N12" s="54"/>
      <c r="P12" s="59">
        <v>0.3</v>
      </c>
      <c r="Q12" s="59"/>
      <c r="R12" s="59">
        <v>0.3</v>
      </c>
      <c r="S12" s="59">
        <v>0.3</v>
      </c>
      <c r="U12" s="54">
        <v>17.463362</v>
      </c>
      <c r="V12" s="54">
        <v>32.494464999999998</v>
      </c>
      <c r="W12" s="54">
        <v>17.492245</v>
      </c>
      <c r="X12" s="54">
        <v>33.070929999999997</v>
      </c>
      <c r="Z12" s="54">
        <v>39.271578900000002</v>
      </c>
      <c r="AA12" s="54">
        <v>40.382307699999998</v>
      </c>
      <c r="AB12" s="54">
        <v>40.219090899999998</v>
      </c>
      <c r="AC12" s="54">
        <v>23.111020400000001</v>
      </c>
      <c r="AE12" s="2" t="s">
        <v>72</v>
      </c>
      <c r="AF12" s="2">
        <v>0.30318053089989366</v>
      </c>
      <c r="AG12" s="2"/>
      <c r="AH12" s="2" t="s">
        <v>72</v>
      </c>
      <c r="AI12" s="2">
        <v>0.36035489331264764</v>
      </c>
    </row>
    <row r="13" spans="2:35">
      <c r="B13" s="56"/>
      <c r="C13" s="56">
        <v>482.73970100000003</v>
      </c>
      <c r="D13" s="56"/>
      <c r="E13" s="56"/>
      <c r="F13" s="56"/>
      <c r="G13" s="56"/>
      <c r="H13" s="56"/>
      <c r="I13" s="56"/>
      <c r="J13" s="56"/>
      <c r="K13" s="56"/>
      <c r="L13" s="56"/>
      <c r="M13" s="56"/>
      <c r="N13" s="56"/>
      <c r="P13" s="59">
        <v>0.1</v>
      </c>
      <c r="Q13" s="59"/>
      <c r="R13" s="59"/>
      <c r="S13" s="59"/>
      <c r="U13" s="54">
        <v>19.975888000000001</v>
      </c>
      <c r="V13" s="54">
        <v>27.334236000000001</v>
      </c>
      <c r="W13" s="54">
        <v>21.286999999999999</v>
      </c>
      <c r="X13" s="54">
        <v>42.017178999999999</v>
      </c>
      <c r="Z13" s="54">
        <v>15.6553846</v>
      </c>
      <c r="AA13" s="54">
        <v>50.886000000000003</v>
      </c>
      <c r="AB13" s="54">
        <v>34.351764699999997</v>
      </c>
      <c r="AC13" s="54">
        <v>42.341538499999999</v>
      </c>
      <c r="AE13" s="2" t="s">
        <v>72</v>
      </c>
      <c r="AF13" s="2">
        <v>0.23977177597948132</v>
      </c>
      <c r="AG13" s="2"/>
      <c r="AH13" s="2" t="s">
        <v>72</v>
      </c>
      <c r="AI13" s="2">
        <v>0.28757361071663601</v>
      </c>
    </row>
    <row r="14" spans="2:35">
      <c r="P14" s="59">
        <v>0</v>
      </c>
      <c r="Q14" s="59"/>
      <c r="R14" s="59"/>
      <c r="S14" s="59"/>
      <c r="U14" s="54">
        <v>25.272462999999998</v>
      </c>
      <c r="V14" s="54">
        <v>7.289167</v>
      </c>
      <c r="W14" s="54">
        <v>35.182338000000001</v>
      </c>
      <c r="X14" s="54">
        <v>15.981679</v>
      </c>
      <c r="Z14" s="54">
        <v>18.5810526</v>
      </c>
      <c r="AA14" s="54">
        <v>26.9124324</v>
      </c>
      <c r="AB14" s="54">
        <v>30.1215385</v>
      </c>
      <c r="AC14" s="54">
        <v>21.8228571</v>
      </c>
      <c r="AE14" s="2" t="s">
        <v>72</v>
      </c>
      <c r="AF14" s="2">
        <v>0.84767649660691935</v>
      </c>
      <c r="AG14" s="2"/>
      <c r="AH14" s="2" t="s">
        <v>72</v>
      </c>
      <c r="AI14" s="2">
        <v>0.85772681849993582</v>
      </c>
    </row>
    <row r="15" spans="2:35">
      <c r="P15" s="59">
        <v>0.3</v>
      </c>
      <c r="Q15" s="59"/>
      <c r="R15" s="59"/>
      <c r="S15" s="59"/>
      <c r="U15" s="54">
        <v>19.436207</v>
      </c>
      <c r="V15" s="54">
        <v>18.432628999999999</v>
      </c>
      <c r="W15" s="54">
        <v>19.292909999999999</v>
      </c>
      <c r="X15" s="54">
        <v>28.336290000000002</v>
      </c>
      <c r="Z15" s="54">
        <v>26.5772093</v>
      </c>
      <c r="AA15" s="54">
        <v>20.7</v>
      </c>
      <c r="AB15" s="54">
        <v>39.160909099999998</v>
      </c>
      <c r="AC15" s="54">
        <v>14.8721739</v>
      </c>
      <c r="AE15" s="2" t="s">
        <v>72</v>
      </c>
      <c r="AF15" s="2">
        <v>1.3404005200942819</v>
      </c>
      <c r="AG15" s="2"/>
      <c r="AH15" s="2" t="s">
        <v>72</v>
      </c>
      <c r="AI15" s="2">
        <v>0.92549419097724994</v>
      </c>
    </row>
    <row r="16" spans="2:35">
      <c r="P16" s="59">
        <v>0.2</v>
      </c>
      <c r="Q16" s="59"/>
      <c r="R16" s="59"/>
      <c r="S16" s="59"/>
      <c r="U16" s="54">
        <v>25.183402000000001</v>
      </c>
      <c r="V16" s="54">
        <v>35.365029</v>
      </c>
      <c r="W16" s="54">
        <v>8.7939340000000001</v>
      </c>
      <c r="X16" s="54">
        <v>18.069403999999999</v>
      </c>
      <c r="Z16" s="54">
        <v>18.8690909</v>
      </c>
      <c r="AA16" s="54">
        <v>22.564285699999999</v>
      </c>
      <c r="AB16" s="54">
        <v>33.380000000000003</v>
      </c>
      <c r="AC16" s="54">
        <v>21.384</v>
      </c>
      <c r="AE16" s="2" t="s">
        <v>72</v>
      </c>
      <c r="AF16" s="2">
        <v>2.8381948691155423</v>
      </c>
      <c r="AG16" s="2"/>
      <c r="AH16" s="2" t="s">
        <v>72</v>
      </c>
      <c r="AI16" s="2">
        <v>1.9858665434412037</v>
      </c>
    </row>
    <row r="17" spans="16:35">
      <c r="P17" s="59">
        <v>0.2</v>
      </c>
      <c r="Q17" s="59"/>
      <c r="R17" s="59"/>
      <c r="S17" s="59"/>
      <c r="U17" s="54">
        <v>30.001957000000001</v>
      </c>
      <c r="V17" s="54">
        <v>52.213374999999999</v>
      </c>
      <c r="W17" s="54">
        <v>17.888985000000002</v>
      </c>
      <c r="X17" s="54">
        <v>14.781777999999999</v>
      </c>
      <c r="Z17" s="54">
        <v>6.6471428599999998</v>
      </c>
      <c r="AA17" s="54">
        <v>17.2834091</v>
      </c>
      <c r="AB17" s="54">
        <v>60</v>
      </c>
      <c r="AC17" s="54">
        <v>13.6365</v>
      </c>
      <c r="AE17" s="2" t="s">
        <v>72</v>
      </c>
      <c r="AF17" s="2">
        <v>1.99565400668523</v>
      </c>
      <c r="AG17" s="2"/>
      <c r="AH17" s="2" t="s">
        <v>72</v>
      </c>
      <c r="AI17" s="2">
        <v>1.0720117866680727</v>
      </c>
    </row>
    <row r="18" spans="16:35">
      <c r="P18" s="59">
        <v>0.1</v>
      </c>
      <c r="Q18" s="59"/>
      <c r="R18" s="59"/>
      <c r="S18" s="59"/>
      <c r="U18" s="54">
        <v>26.480864</v>
      </c>
      <c r="V18" s="54">
        <v>22.730578000000001</v>
      </c>
      <c r="W18" s="54">
        <v>18.922896999999999</v>
      </c>
      <c r="X18" s="54">
        <v>33.513057000000003</v>
      </c>
      <c r="Z18" s="54">
        <v>22.18</v>
      </c>
      <c r="AA18" s="54">
        <v>43.12</v>
      </c>
      <c r="AB18" s="54">
        <v>26.916923100000002</v>
      </c>
      <c r="AC18" s="54">
        <v>20.6114286</v>
      </c>
      <c r="AE18" s="2" t="s">
        <v>72</v>
      </c>
      <c r="AF18" s="2">
        <v>1.3342258847836801</v>
      </c>
      <c r="AG18" s="2"/>
      <c r="AH18" s="2" t="s">
        <v>72</v>
      </c>
      <c r="AI18" s="2">
        <v>1.297777017290529</v>
      </c>
    </row>
    <row r="19" spans="16:35">
      <c r="P19" s="59">
        <v>0</v>
      </c>
      <c r="Q19" s="59"/>
      <c r="R19" s="59"/>
      <c r="S19" s="59"/>
      <c r="U19" s="54">
        <v>20.335791</v>
      </c>
      <c r="V19" s="54">
        <v>37.536062000000001</v>
      </c>
      <c r="W19" s="54">
        <v>19.949791000000001</v>
      </c>
      <c r="X19" s="54">
        <v>16.640677</v>
      </c>
      <c r="Z19" s="54">
        <v>27.3138462</v>
      </c>
      <c r="AA19" s="54">
        <v>21.931111099999999</v>
      </c>
      <c r="AB19" s="54">
        <v>50.124000000000002</v>
      </c>
      <c r="AC19" s="54">
        <v>44.444210499999997</v>
      </c>
      <c r="AE19" s="2" t="s">
        <v>72</v>
      </c>
      <c r="AF19" s="2">
        <v>1.141001359607198</v>
      </c>
      <c r="AG19" s="2"/>
      <c r="AH19" s="2" t="s">
        <v>72</v>
      </c>
      <c r="AI19" s="2">
        <v>0.89713177480977757</v>
      </c>
    </row>
    <row r="20" spans="16:35">
      <c r="P20" s="59">
        <v>0</v>
      </c>
      <c r="Q20" s="59"/>
      <c r="R20" s="59"/>
      <c r="S20" s="59"/>
      <c r="U20" s="54">
        <v>20.237929999999999</v>
      </c>
      <c r="V20" s="54">
        <v>21.897176000000002</v>
      </c>
      <c r="W20" s="54">
        <v>22.350771000000002</v>
      </c>
      <c r="X20" s="54">
        <v>26.021850000000001</v>
      </c>
      <c r="Z20" s="54">
        <v>17.911999999999999</v>
      </c>
      <c r="AA20" s="54">
        <v>7.0424347799999998</v>
      </c>
      <c r="AB20" s="54">
        <v>24.993103399999999</v>
      </c>
      <c r="AC20" s="54">
        <v>27.6981818</v>
      </c>
      <c r="AE20" s="2" t="s">
        <v>72</v>
      </c>
      <c r="AF20" s="2">
        <v>3.5904316901283018</v>
      </c>
      <c r="AG20" s="2"/>
      <c r="AH20" s="2" t="s">
        <v>72</v>
      </c>
      <c r="AI20" s="2">
        <v>1.3863262513510948</v>
      </c>
    </row>
    <row r="21" spans="16:35">
      <c r="P21" s="59">
        <v>0.5</v>
      </c>
      <c r="Q21" s="59"/>
      <c r="R21" s="59"/>
      <c r="S21" s="59"/>
      <c r="U21" s="54">
        <v>9.8490099999999998</v>
      </c>
      <c r="V21" s="54">
        <v>20.064585000000001</v>
      </c>
      <c r="W21" s="54">
        <v>31.817466</v>
      </c>
      <c r="X21" s="54">
        <v>20.005613</v>
      </c>
      <c r="Z21" s="54">
        <v>10.8223881</v>
      </c>
      <c r="AA21" s="54">
        <v>16.03</v>
      </c>
      <c r="AB21" s="54">
        <v>27.362307699999999</v>
      </c>
      <c r="AC21" s="54">
        <v>24.424038500000002</v>
      </c>
      <c r="AE21" s="2" t="s">
        <v>72</v>
      </c>
      <c r="AF21" s="2">
        <v>0.95454518467502991</v>
      </c>
      <c r="AG21" s="2"/>
      <c r="AH21" s="2" t="s">
        <v>72</v>
      </c>
      <c r="AI21" s="2">
        <v>1.382247475262472</v>
      </c>
    </row>
    <row r="22" spans="16:35">
      <c r="P22" s="59">
        <v>0.3</v>
      </c>
      <c r="Q22" s="59"/>
      <c r="R22" s="59"/>
      <c r="S22" s="59"/>
      <c r="U22" s="54">
        <v>15.443013000000001</v>
      </c>
      <c r="V22" s="54">
        <v>25.021920999999999</v>
      </c>
      <c r="W22" s="54">
        <v>22.990998000000001</v>
      </c>
      <c r="X22" s="54">
        <v>35.574919999999999</v>
      </c>
      <c r="Z22" s="54">
        <v>10.1855172</v>
      </c>
      <c r="AA22" s="54">
        <v>33.593684199999998</v>
      </c>
      <c r="AB22" s="54">
        <v>25.232727300000001</v>
      </c>
      <c r="AC22" s="54">
        <v>19.694717000000001</v>
      </c>
      <c r="AE22" s="2" t="s">
        <v>72</v>
      </c>
      <c r="AF22" s="2">
        <v>0.22878804970581421</v>
      </c>
      <c r="AG22" s="2"/>
      <c r="AH22" s="2" t="s">
        <v>72</v>
      </c>
      <c r="AI22" s="2">
        <v>0.36358806948045846</v>
      </c>
    </row>
    <row r="23" spans="16:35">
      <c r="P23" s="59">
        <v>0.5</v>
      </c>
      <c r="Q23" s="59"/>
      <c r="R23" s="59"/>
      <c r="S23" s="59"/>
      <c r="U23" s="54">
        <v>18.554925000000001</v>
      </c>
      <c r="V23" s="54">
        <v>25.43234</v>
      </c>
      <c r="W23" s="54">
        <v>32.542738</v>
      </c>
      <c r="X23" s="54">
        <v>40.801972999999997</v>
      </c>
      <c r="Z23" s="54">
        <v>6.9463636400000004</v>
      </c>
      <c r="AA23" s="54">
        <v>32.808</v>
      </c>
      <c r="AB23" s="54">
        <v>41.774117599999997</v>
      </c>
      <c r="AC23" s="54">
        <v>23.5956522</v>
      </c>
      <c r="AE23" s="3" t="s">
        <v>72</v>
      </c>
      <c r="AF23" s="3">
        <v>1.2745278481989657</v>
      </c>
      <c r="AG23" s="3"/>
      <c r="AH23" s="3" t="s">
        <v>72</v>
      </c>
      <c r="AI23" s="3">
        <v>0.90460289881601108</v>
      </c>
    </row>
    <row r="24" spans="16:35">
      <c r="P24" s="59">
        <v>0.5</v>
      </c>
      <c r="Q24" s="59"/>
      <c r="R24" s="59"/>
      <c r="S24" s="59"/>
      <c r="U24" s="54">
        <v>22.418880999999999</v>
      </c>
      <c r="V24" s="54">
        <v>22.031041999999999</v>
      </c>
      <c r="W24" s="54">
        <v>31.385933000000001</v>
      </c>
      <c r="X24" s="54">
        <v>34.197789999999998</v>
      </c>
      <c r="Z24" s="54">
        <v>32.374838699999998</v>
      </c>
      <c r="AA24" s="54">
        <v>26.744</v>
      </c>
      <c r="AB24" s="54">
        <v>26.990526299999999</v>
      </c>
      <c r="AC24" s="54">
        <v>45.052500000000002</v>
      </c>
      <c r="AE24" s="2" t="s">
        <v>75</v>
      </c>
      <c r="AF24" s="2">
        <v>0.11642749850086978</v>
      </c>
      <c r="AG24" s="2"/>
      <c r="AH24" s="2" t="s">
        <v>75</v>
      </c>
      <c r="AI24" s="2">
        <v>0.20124283291890652</v>
      </c>
    </row>
    <row r="25" spans="16:35">
      <c r="P25" s="59">
        <v>0</v>
      </c>
      <c r="Q25" s="59"/>
      <c r="R25" s="59"/>
      <c r="S25" s="59"/>
      <c r="U25" s="54">
        <v>22.334651000000001</v>
      </c>
      <c r="V25" s="54">
        <v>20.465135</v>
      </c>
      <c r="W25" s="54">
        <v>22.422809999999998</v>
      </c>
      <c r="X25" s="54">
        <v>30.876328999999998</v>
      </c>
      <c r="Z25" s="54">
        <v>23.428000000000001</v>
      </c>
      <c r="AA25" s="54">
        <v>29.712631600000002</v>
      </c>
      <c r="AB25" s="54">
        <v>23.224444399999999</v>
      </c>
      <c r="AC25" s="54">
        <v>21.7930435</v>
      </c>
      <c r="AE25" s="2" t="s">
        <v>75</v>
      </c>
      <c r="AF25" s="2">
        <v>0.40630881488562082</v>
      </c>
      <c r="AG25" s="2"/>
      <c r="AH25" s="2" t="s">
        <v>75</v>
      </c>
      <c r="AI25" s="2">
        <v>0.63324491011024142</v>
      </c>
    </row>
    <row r="26" spans="16:35">
      <c r="P26" s="71">
        <v>0</v>
      </c>
      <c r="Q26" s="71"/>
      <c r="R26" s="71"/>
      <c r="S26" s="71"/>
      <c r="U26" s="54">
        <v>15.304067999999999</v>
      </c>
      <c r="V26" s="54">
        <v>21.599316000000002</v>
      </c>
      <c r="W26" s="54">
        <v>10.645621</v>
      </c>
      <c r="X26" s="54">
        <v>37.110137000000002</v>
      </c>
      <c r="Z26" s="54">
        <v>34.327500000000001</v>
      </c>
      <c r="AA26" s="54">
        <v>27.617647099999999</v>
      </c>
      <c r="AB26" s="54">
        <v>45.387272699999997</v>
      </c>
      <c r="AC26" s="54">
        <v>19.067233999999999</v>
      </c>
      <c r="AE26" s="2" t="s">
        <v>75</v>
      </c>
      <c r="AF26" s="2">
        <v>0.20058659035450715</v>
      </c>
      <c r="AG26" s="2"/>
      <c r="AH26" s="2" t="s">
        <v>75</v>
      </c>
      <c r="AI26" s="2">
        <v>0.22349703318780725</v>
      </c>
    </row>
    <row r="27" spans="16:35">
      <c r="U27" s="54">
        <v>11.074109999999999</v>
      </c>
      <c r="V27" s="54">
        <v>22.560739000000002</v>
      </c>
      <c r="W27" s="54">
        <v>31.183032000000001</v>
      </c>
      <c r="X27" s="54">
        <v>25.443999999999999</v>
      </c>
      <c r="Z27" s="54">
        <v>54.008000000000003</v>
      </c>
      <c r="AA27" s="54">
        <v>15.78</v>
      </c>
      <c r="AB27" s="54">
        <v>29.643157899999999</v>
      </c>
      <c r="AC27" s="54">
        <v>21.542999999999999</v>
      </c>
      <c r="AE27" s="2" t="s">
        <v>75</v>
      </c>
      <c r="AF27" s="2">
        <v>0.25639579412340952</v>
      </c>
      <c r="AG27" s="2"/>
      <c r="AH27" s="2" t="s">
        <v>75</v>
      </c>
      <c r="AI27" s="2">
        <v>0.61401497308753916</v>
      </c>
    </row>
    <row r="28" spans="16:35">
      <c r="U28" s="54">
        <v>20.052056</v>
      </c>
      <c r="V28" s="54">
        <v>20.214176999999999</v>
      </c>
      <c r="W28" s="54">
        <v>18.969203</v>
      </c>
      <c r="X28" s="54">
        <v>24.067146999999999</v>
      </c>
      <c r="Z28" s="54">
        <v>37.734000000000002</v>
      </c>
      <c r="AA28" s="54">
        <v>37.143749999999997</v>
      </c>
      <c r="AB28" s="54">
        <v>37.24</v>
      </c>
      <c r="AC28" s="54">
        <v>18.979199999999999</v>
      </c>
      <c r="AE28" s="2" t="s">
        <v>75</v>
      </c>
      <c r="AF28" s="2">
        <v>0.26004714096573661</v>
      </c>
      <c r="AG28" s="2"/>
      <c r="AH28" s="2" t="s">
        <v>75</v>
      </c>
      <c r="AI28" s="2">
        <v>0.47760478350901087</v>
      </c>
    </row>
    <row r="29" spans="16:35">
      <c r="U29" s="54">
        <v>23.501714</v>
      </c>
      <c r="V29" s="54">
        <v>34.622546</v>
      </c>
      <c r="W29" s="54">
        <v>19.587577</v>
      </c>
      <c r="X29" s="54">
        <v>15.890015</v>
      </c>
      <c r="Z29" s="54">
        <v>3.5197500000000002</v>
      </c>
      <c r="AA29" s="54">
        <v>7.2339393899999997</v>
      </c>
      <c r="AB29" s="54">
        <v>21.155625000000001</v>
      </c>
      <c r="AC29" s="54">
        <v>34.692857099999998</v>
      </c>
      <c r="AE29" s="2" t="s">
        <v>75</v>
      </c>
      <c r="AF29" s="2">
        <v>0.53152329440542423</v>
      </c>
      <c r="AG29" s="2"/>
      <c r="AH29" s="2" t="s">
        <v>75</v>
      </c>
      <c r="AI29" s="2">
        <v>0.58856738958827737</v>
      </c>
    </row>
    <row r="30" spans="16:35">
      <c r="U30" s="54">
        <v>19.481584999999999</v>
      </c>
      <c r="V30" s="54">
        <v>25.308662999999999</v>
      </c>
      <c r="W30" s="54">
        <v>31.062398999999999</v>
      </c>
      <c r="X30" s="54">
        <v>23.616918999999999</v>
      </c>
      <c r="Z30" s="54">
        <v>23.835000000000001</v>
      </c>
      <c r="AA30" s="54">
        <v>25.517727300000001</v>
      </c>
      <c r="AB30" s="54">
        <v>30.304444400000001</v>
      </c>
      <c r="AC30" s="54">
        <v>27.456923100000001</v>
      </c>
      <c r="AE30" s="2" t="s">
        <v>75</v>
      </c>
      <c r="AF30" s="2">
        <v>0.1434118422380678</v>
      </c>
      <c r="AG30" s="2"/>
      <c r="AH30" s="2" t="s">
        <v>75</v>
      </c>
      <c r="AI30" s="2">
        <v>0.19466705000529747</v>
      </c>
    </row>
    <row r="31" spans="16:35">
      <c r="U31" s="54">
        <v>25.851505</v>
      </c>
      <c r="V31" s="54">
        <v>20.365369999999999</v>
      </c>
      <c r="W31" s="54">
        <v>27.307929000000001</v>
      </c>
      <c r="X31" s="54">
        <v>21.421555000000001</v>
      </c>
      <c r="Z31" s="54">
        <v>20.862857099999999</v>
      </c>
      <c r="AA31" s="54">
        <v>27.21</v>
      </c>
      <c r="AB31" s="54">
        <v>42.503999999999998</v>
      </c>
      <c r="AC31" s="54">
        <v>46.122857099999997</v>
      </c>
      <c r="AE31" s="2" t="s">
        <v>75</v>
      </c>
      <c r="AF31" s="2">
        <v>7.4867453141048854E-2</v>
      </c>
      <c r="AG31" s="2"/>
      <c r="AH31" s="2" t="s">
        <v>75</v>
      </c>
      <c r="AI31" s="2">
        <v>0.1415036855721255</v>
      </c>
    </row>
    <row r="32" spans="16:35">
      <c r="U32" s="54">
        <v>21.077974000000001</v>
      </c>
      <c r="V32" s="54">
        <v>26.952235999999999</v>
      </c>
      <c r="W32" s="54">
        <v>30.606739999999999</v>
      </c>
      <c r="X32" s="54">
        <v>39.676563000000002</v>
      </c>
      <c r="Z32" s="54">
        <v>38.746666699999999</v>
      </c>
      <c r="AA32" s="54">
        <v>22.149230800000002</v>
      </c>
      <c r="AB32" s="54">
        <v>49.604999999999997</v>
      </c>
      <c r="AC32" s="54">
        <v>26.982500000000002</v>
      </c>
      <c r="AE32" s="2" t="s">
        <v>75</v>
      </c>
      <c r="AF32" s="2">
        <v>0.12874708337538815</v>
      </c>
      <c r="AG32" s="2"/>
      <c r="AH32" s="2" t="s">
        <v>75</v>
      </c>
      <c r="AI32" s="2">
        <v>0.39265681028766825</v>
      </c>
    </row>
    <row r="33" spans="21:35">
      <c r="U33" s="54">
        <v>23.023318</v>
      </c>
      <c r="V33" s="54">
        <v>36.285558000000002</v>
      </c>
      <c r="W33" s="54">
        <v>33.192000999999998</v>
      </c>
      <c r="X33" s="54">
        <v>33.891280000000002</v>
      </c>
      <c r="Z33" s="54">
        <v>25.486666700000001</v>
      </c>
      <c r="AA33" s="54">
        <v>33.0266667</v>
      </c>
      <c r="AB33" s="54">
        <v>27.6627273</v>
      </c>
      <c r="AC33" s="54">
        <v>34.442903200000003</v>
      </c>
      <c r="AE33" s="2" t="s">
        <v>75</v>
      </c>
      <c r="AF33" s="2">
        <v>0.12082098901033654</v>
      </c>
      <c r="AG33" s="2"/>
      <c r="AH33" s="2" t="s">
        <v>75</v>
      </c>
      <c r="AI33" s="2">
        <v>0.22941623263349162</v>
      </c>
    </row>
    <row r="34" spans="21:35">
      <c r="U34" s="54">
        <v>22.489827999999999</v>
      </c>
      <c r="V34" s="54">
        <v>40.138978000000002</v>
      </c>
      <c r="W34" s="54">
        <v>11.812944999999999</v>
      </c>
      <c r="X34" s="54">
        <v>24.731531</v>
      </c>
      <c r="Z34" s="54">
        <v>30.768000000000001</v>
      </c>
      <c r="AA34" s="54">
        <v>60.7425</v>
      </c>
      <c r="AB34" s="54">
        <v>29.836874999999999</v>
      </c>
      <c r="AC34" s="54">
        <v>25.571999999999999</v>
      </c>
      <c r="AE34" s="2" t="s">
        <v>75</v>
      </c>
      <c r="AF34" s="2">
        <v>0.33470679387998653</v>
      </c>
      <c r="AG34" s="2"/>
      <c r="AH34" s="2" t="s">
        <v>75</v>
      </c>
      <c r="AI34" s="2">
        <v>0.39469619833197961</v>
      </c>
    </row>
    <row r="35" spans="21:35">
      <c r="U35" s="54">
        <v>2.4163929999999998</v>
      </c>
      <c r="V35" s="54">
        <v>26.476834</v>
      </c>
      <c r="W35" s="54">
        <v>13.367486</v>
      </c>
      <c r="X35" s="54">
        <v>36.595593999999998</v>
      </c>
      <c r="Z35" s="54">
        <v>25.8378947</v>
      </c>
      <c r="AA35" s="54">
        <v>45.737499999999997</v>
      </c>
      <c r="AB35" s="54">
        <v>24.820425499999999</v>
      </c>
      <c r="AC35" s="54">
        <v>31.28</v>
      </c>
      <c r="AE35" s="2" t="s">
        <v>75</v>
      </c>
      <c r="AF35" s="2">
        <v>0.2523585325741699</v>
      </c>
      <c r="AG35" s="2"/>
      <c r="AH35" s="2" t="s">
        <v>75</v>
      </c>
      <c r="AI35" s="2">
        <v>0.76770524575372068</v>
      </c>
    </row>
    <row r="36" spans="21:35">
      <c r="U36" s="54">
        <v>19.170470000000002</v>
      </c>
      <c r="V36" s="54">
        <v>24.15258</v>
      </c>
      <c r="W36" s="54">
        <v>27.476077</v>
      </c>
      <c r="X36" s="54">
        <v>26.733611</v>
      </c>
      <c r="Z36" s="54">
        <v>8.83</v>
      </c>
      <c r="AA36" s="54">
        <v>19.593599999999999</v>
      </c>
      <c r="AB36" s="54">
        <v>41.58</v>
      </c>
      <c r="AC36" s="54">
        <v>37.840000000000003</v>
      </c>
      <c r="AE36" s="2" t="s">
        <v>75</v>
      </c>
      <c r="AF36" s="2">
        <v>0.26372817355474931</v>
      </c>
      <c r="AG36" s="2"/>
      <c r="AH36" s="2" t="s">
        <v>75</v>
      </c>
      <c r="AI36" s="2">
        <v>1.0494591393682973</v>
      </c>
    </row>
    <row r="37" spans="21:35">
      <c r="U37" s="54">
        <v>13.459149</v>
      </c>
      <c r="V37" s="54">
        <v>35.685417000000001</v>
      </c>
      <c r="W37" s="54">
        <v>11.27881</v>
      </c>
      <c r="X37" s="54">
        <v>13.237981</v>
      </c>
      <c r="Z37" s="54">
        <v>28.9131429</v>
      </c>
      <c r="AA37" s="54">
        <v>16.5329032</v>
      </c>
      <c r="AB37" s="54">
        <v>36.633333299999997</v>
      </c>
      <c r="AC37" s="54">
        <v>37.690434799999998</v>
      </c>
      <c r="AE37" s="2" t="s">
        <v>75</v>
      </c>
      <c r="AF37" s="2">
        <v>0.13492171868599007</v>
      </c>
      <c r="AG37" s="2"/>
      <c r="AH37" s="2" t="s">
        <v>75</v>
      </c>
      <c r="AI37" s="2">
        <v>0.43565307920237051</v>
      </c>
    </row>
    <row r="38" spans="21:35">
      <c r="U38" s="54">
        <v>11.871427000000001</v>
      </c>
      <c r="V38" s="54">
        <v>22.342122</v>
      </c>
      <c r="W38" s="54">
        <v>29.752597000000002</v>
      </c>
      <c r="X38" s="54">
        <v>39.277307</v>
      </c>
      <c r="Z38" s="54">
        <v>37.145000000000003</v>
      </c>
      <c r="AA38" s="54">
        <v>13.3781818</v>
      </c>
      <c r="AB38" s="54">
        <v>30.595384599999999</v>
      </c>
      <c r="AC38" s="54">
        <v>35.5869231</v>
      </c>
      <c r="AE38" s="2" t="s">
        <v>75</v>
      </c>
      <c r="AF38" s="2">
        <v>1.6742761130670848E-2</v>
      </c>
      <c r="AG38" s="2"/>
      <c r="AH38" s="2" t="s">
        <v>75</v>
      </c>
      <c r="AI38" s="2">
        <v>0.31798536316278248</v>
      </c>
    </row>
    <row r="39" spans="21:35">
      <c r="U39" s="54">
        <v>23.563687000000002</v>
      </c>
      <c r="V39" s="54">
        <v>26.790126000000001</v>
      </c>
      <c r="W39" s="54">
        <v>73.215852999999996</v>
      </c>
      <c r="X39" s="54">
        <v>21.397849999999998</v>
      </c>
      <c r="Z39" s="54">
        <v>12.752571400000001</v>
      </c>
      <c r="AA39" s="54">
        <v>27.872499999999999</v>
      </c>
      <c r="AB39" s="54">
        <v>35.149333300000002</v>
      </c>
      <c r="AC39" s="54">
        <v>46.935000000000002</v>
      </c>
      <c r="AE39" s="2" t="s">
        <v>75</v>
      </c>
      <c r="AF39" s="2">
        <v>0.17832228034031736</v>
      </c>
      <c r="AG39" s="2"/>
      <c r="AH39" s="2" t="s">
        <v>75</v>
      </c>
      <c r="AI39" s="2">
        <v>0.43086797847401065</v>
      </c>
    </row>
    <row r="40" spans="21:35">
      <c r="U40" s="54">
        <v>20.401489000000002</v>
      </c>
      <c r="V40" s="54">
        <v>27.282589000000002</v>
      </c>
      <c r="W40" s="54">
        <v>20.815992999999999</v>
      </c>
      <c r="X40" s="54">
        <v>22.94238</v>
      </c>
      <c r="Z40" s="54">
        <v>8.1885714299999997</v>
      </c>
      <c r="AA40" s="54">
        <v>15.499655199999999</v>
      </c>
      <c r="AB40" s="54">
        <v>48.027857099999999</v>
      </c>
      <c r="AC40" s="54">
        <v>23.255172399999999</v>
      </c>
      <c r="AE40" s="2" t="s">
        <v>75</v>
      </c>
      <c r="AF40" s="2">
        <v>0.23472519904293149</v>
      </c>
      <c r="AG40" s="2"/>
      <c r="AH40" s="2" t="s">
        <v>75</v>
      </c>
      <c r="AI40" s="2">
        <v>0.60596685148828067</v>
      </c>
    </row>
    <row r="41" spans="21:35">
      <c r="U41" s="54">
        <v>42.048535000000001</v>
      </c>
      <c r="V41" s="54">
        <v>15.42836</v>
      </c>
      <c r="W41" s="54">
        <v>11.08066</v>
      </c>
      <c r="X41" s="54">
        <v>15.290638</v>
      </c>
      <c r="Z41" s="54">
        <v>15.78</v>
      </c>
      <c r="AA41" s="54">
        <v>12.7842857</v>
      </c>
      <c r="AB41" s="54">
        <v>44.583750000000002</v>
      </c>
      <c r="AC41" s="54">
        <v>28.62</v>
      </c>
      <c r="AE41" s="2" t="s">
        <v>75</v>
      </c>
      <c r="AF41" s="2">
        <v>0.22564136055714204</v>
      </c>
      <c r="AG41" s="2"/>
      <c r="AH41" s="2" t="s">
        <v>75</v>
      </c>
      <c r="AI41" s="2">
        <v>0.25946984864258837</v>
      </c>
    </row>
    <row r="42" spans="21:35">
      <c r="U42" s="54">
        <v>19.728794000000001</v>
      </c>
      <c r="V42" s="54">
        <v>14.979839</v>
      </c>
      <c r="W42" s="54">
        <v>16.591593</v>
      </c>
      <c r="X42" s="54">
        <v>18.037870999999999</v>
      </c>
      <c r="Z42" s="54">
        <v>8.6062499999999993</v>
      </c>
      <c r="AA42" s="54">
        <v>18.228169000000001</v>
      </c>
      <c r="AB42" s="54">
        <v>43.92</v>
      </c>
      <c r="AC42" s="54">
        <v>15.905581400000001</v>
      </c>
      <c r="AE42" s="2" t="s">
        <v>75</v>
      </c>
      <c r="AF42" s="2">
        <v>0.2036739080098082</v>
      </c>
      <c r="AG42" s="2"/>
      <c r="AH42" s="2" t="s">
        <v>75</v>
      </c>
      <c r="AI42" s="2">
        <v>7.7964312698871441E-2</v>
      </c>
    </row>
    <row r="43" spans="21:35">
      <c r="U43" s="54">
        <v>38.465518000000003</v>
      </c>
      <c r="V43" s="54">
        <v>48.266762</v>
      </c>
      <c r="W43" s="54">
        <v>14.894431000000001</v>
      </c>
      <c r="X43" s="54">
        <v>27.611402999999999</v>
      </c>
      <c r="Z43" s="54">
        <v>12.4042105</v>
      </c>
      <c r="AA43" s="54">
        <v>11.4317647</v>
      </c>
      <c r="AB43" s="54">
        <v>33.266086999999999</v>
      </c>
      <c r="AC43" s="54">
        <v>20.89875</v>
      </c>
      <c r="AE43" s="3" t="s">
        <v>75</v>
      </c>
      <c r="AF43" s="3">
        <v>4.4380191294951771E-2</v>
      </c>
      <c r="AG43" s="3"/>
      <c r="AH43" s="3" t="s">
        <v>75</v>
      </c>
      <c r="AI43" s="3">
        <v>0.15612759008499277</v>
      </c>
    </row>
    <row r="44" spans="21:35">
      <c r="U44" s="54">
        <v>19.141627</v>
      </c>
      <c r="V44" s="54">
        <v>31.455535000000001</v>
      </c>
      <c r="W44" s="54">
        <v>16.004221999999999</v>
      </c>
      <c r="X44" s="54">
        <v>42.141311000000002</v>
      </c>
      <c r="Z44" s="54">
        <v>25.068461500000002</v>
      </c>
      <c r="AA44" s="54">
        <v>24.188571400000001</v>
      </c>
      <c r="AB44" s="54">
        <v>31.6013333</v>
      </c>
      <c r="AC44" s="54">
        <v>25.441846200000001</v>
      </c>
    </row>
    <row r="45" spans="21:35">
      <c r="U45" s="54">
        <v>17.175174999999999</v>
      </c>
      <c r="V45" s="54">
        <v>35.117099000000003</v>
      </c>
      <c r="W45" s="54">
        <v>10.152028</v>
      </c>
      <c r="X45" s="54">
        <v>30.116053999999998</v>
      </c>
      <c r="Z45" s="54">
        <v>19.395555600000002</v>
      </c>
      <c r="AA45" s="54">
        <v>34.218000000000004</v>
      </c>
      <c r="AB45" s="54">
        <v>24.121621600000001</v>
      </c>
      <c r="AC45" s="54"/>
    </row>
    <row r="46" spans="21:35">
      <c r="U46" s="54">
        <v>11.171061</v>
      </c>
      <c r="V46" s="54">
        <v>35.917257999999997</v>
      </c>
      <c r="W46" s="54">
        <v>32.587955999999998</v>
      </c>
      <c r="X46" s="54">
        <v>30.760493</v>
      </c>
      <c r="Z46" s="54">
        <v>18.48</v>
      </c>
      <c r="AA46" s="54">
        <v>21.351891899999998</v>
      </c>
      <c r="AB46" s="54">
        <v>20.259230800000001</v>
      </c>
      <c r="AC46" s="54"/>
    </row>
    <row r="47" spans="21:35">
      <c r="U47" s="54">
        <v>19.237544</v>
      </c>
      <c r="V47" s="54">
        <v>17.249597000000001</v>
      </c>
      <c r="W47" s="54">
        <v>20.096577</v>
      </c>
      <c r="X47" s="54">
        <v>17.890863</v>
      </c>
      <c r="Z47" s="54">
        <v>12.037000000000001</v>
      </c>
      <c r="AA47" s="54">
        <v>40.805454500000003</v>
      </c>
      <c r="AB47" s="54">
        <v>26.670909099999999</v>
      </c>
      <c r="AC47" s="54"/>
    </row>
    <row r="48" spans="21:35">
      <c r="U48" s="54">
        <v>17.975541</v>
      </c>
      <c r="V48" s="54">
        <v>15.689375999999999</v>
      </c>
      <c r="W48" s="54">
        <v>47.003152999999998</v>
      </c>
      <c r="X48" s="54">
        <v>28.667037000000001</v>
      </c>
      <c r="Z48" s="54">
        <v>34.524324300000004</v>
      </c>
      <c r="AA48" s="54">
        <v>38.022438999999999</v>
      </c>
      <c r="AB48" s="54">
        <v>24.995555599999999</v>
      </c>
      <c r="AC48" s="54"/>
    </row>
    <row r="49" spans="21:29">
      <c r="U49" s="54">
        <v>23.383799</v>
      </c>
      <c r="V49" s="54">
        <v>30.526465000000002</v>
      </c>
      <c r="W49" s="54">
        <v>19.256678000000001</v>
      </c>
      <c r="X49" s="54">
        <v>20.769753000000001</v>
      </c>
      <c r="Z49" s="54">
        <v>15.2423077</v>
      </c>
      <c r="AA49" s="54">
        <v>27.376666700000001</v>
      </c>
      <c r="AB49" s="54">
        <v>28.556249999999999</v>
      </c>
      <c r="AC49" s="54"/>
    </row>
    <row r="50" spans="21:29">
      <c r="U50" s="54">
        <v>15.686501</v>
      </c>
      <c r="V50" s="54">
        <v>9.9373640000000005</v>
      </c>
      <c r="W50" s="54">
        <v>15.788506</v>
      </c>
      <c r="X50" s="54">
        <v>20.663512999999998</v>
      </c>
      <c r="Z50" s="54">
        <v>37.552500000000002</v>
      </c>
      <c r="AA50" s="54">
        <v>29.882307699999998</v>
      </c>
      <c r="AB50" s="54">
        <v>24.945</v>
      </c>
      <c r="AC50" s="54"/>
    </row>
    <row r="51" spans="21:29">
      <c r="U51" s="54">
        <v>12.485321000000001</v>
      </c>
      <c r="V51" s="54">
        <v>26.261520000000001</v>
      </c>
      <c r="W51" s="54">
        <v>16.202378</v>
      </c>
      <c r="X51" s="54">
        <v>22.826706999999999</v>
      </c>
      <c r="Z51" s="54">
        <v>34.185000000000002</v>
      </c>
      <c r="AA51" s="54">
        <v>48.001874999999998</v>
      </c>
      <c r="AB51" s="54">
        <v>34.152727300000002</v>
      </c>
      <c r="AC51" s="54"/>
    </row>
    <row r="52" spans="21:29">
      <c r="U52" s="54">
        <v>21.063027999999999</v>
      </c>
      <c r="V52" s="54">
        <v>24.776861</v>
      </c>
      <c r="W52" s="54">
        <v>25.394138999999999</v>
      </c>
      <c r="X52" s="54">
        <v>19.259941999999999</v>
      </c>
      <c r="Z52" s="54">
        <v>25.408235300000001</v>
      </c>
      <c r="AA52" s="54">
        <v>26.294482800000001</v>
      </c>
      <c r="AB52" s="54">
        <v>50.7066667</v>
      </c>
      <c r="AC52" s="54"/>
    </row>
    <row r="53" spans="21:29">
      <c r="U53" s="54"/>
      <c r="V53" s="54">
        <v>17.880469000000002</v>
      </c>
      <c r="W53" s="54">
        <v>24.985748999999998</v>
      </c>
      <c r="X53" s="54">
        <v>28.994683999999999</v>
      </c>
      <c r="Z53" s="54">
        <v>37.250769200000001</v>
      </c>
      <c r="AA53" s="54">
        <v>31.530810800000001</v>
      </c>
      <c r="AB53" s="54">
        <v>29.544878000000001</v>
      </c>
      <c r="AC53" s="54"/>
    </row>
    <row r="54" spans="21:29">
      <c r="U54" s="54"/>
      <c r="V54" s="54">
        <v>13.934578</v>
      </c>
      <c r="W54" s="54">
        <v>30.680440000000001</v>
      </c>
      <c r="X54" s="54">
        <v>15.724996000000001</v>
      </c>
      <c r="Z54" s="54">
        <v>17.343636400000001</v>
      </c>
      <c r="AA54" s="54">
        <v>23.848421099999999</v>
      </c>
      <c r="AB54" s="54">
        <v>43.87</v>
      </c>
      <c r="AC54" s="54"/>
    </row>
    <row r="55" spans="21:29">
      <c r="U55" s="54"/>
      <c r="V55" s="54">
        <v>45.079796000000002</v>
      </c>
      <c r="W55" s="54">
        <v>25.987366999999999</v>
      </c>
      <c r="X55" s="54">
        <v>8.0741910000000008</v>
      </c>
      <c r="Z55" s="54">
        <v>8.3286486499999999</v>
      </c>
      <c r="AA55" s="54">
        <v>32.03</v>
      </c>
      <c r="AB55" s="54">
        <v>29.1</v>
      </c>
      <c r="AC55" s="54"/>
    </row>
    <row r="56" spans="21:29">
      <c r="U56" s="54"/>
      <c r="V56" s="54">
        <v>36.086913000000003</v>
      </c>
      <c r="W56" s="54">
        <v>18.765661999999999</v>
      </c>
      <c r="X56" s="54">
        <v>30.797550999999999</v>
      </c>
      <c r="Z56" s="54">
        <v>15.2257143</v>
      </c>
      <c r="AA56" s="54">
        <v>16.221627900000001</v>
      </c>
      <c r="AB56" s="54">
        <v>24.647586199999999</v>
      </c>
      <c r="AC56" s="54"/>
    </row>
    <row r="57" spans="21:29">
      <c r="U57" s="54"/>
      <c r="V57" s="54">
        <v>13.738034000000001</v>
      </c>
      <c r="W57" s="54">
        <v>32.306134</v>
      </c>
      <c r="X57" s="54">
        <v>29.929839999999999</v>
      </c>
      <c r="Z57" s="54">
        <v>28.59</v>
      </c>
      <c r="AA57" s="54">
        <v>30.5916</v>
      </c>
      <c r="AB57" s="54">
        <v>25.220689700000001</v>
      </c>
      <c r="AC57" s="54"/>
    </row>
    <row r="58" spans="21:29">
      <c r="U58" s="54"/>
      <c r="V58" s="54">
        <v>26.323437999999999</v>
      </c>
      <c r="W58" s="54">
        <v>21.869268999999999</v>
      </c>
      <c r="X58" s="54">
        <v>18.026834999999998</v>
      </c>
      <c r="Z58" s="54">
        <v>9.4051063799999994</v>
      </c>
      <c r="AA58" s="54">
        <v>26.547945200000001</v>
      </c>
      <c r="AB58" s="54">
        <v>29.513877600000001</v>
      </c>
      <c r="AC58" s="54"/>
    </row>
    <row r="59" spans="21:29">
      <c r="U59" s="54"/>
      <c r="V59" s="54">
        <v>35.303289999999997</v>
      </c>
      <c r="W59" s="54">
        <v>38.986547999999999</v>
      </c>
      <c r="X59" s="54">
        <v>21.788958000000001</v>
      </c>
      <c r="Z59" s="54">
        <v>24.255263200000002</v>
      </c>
      <c r="AA59" s="54">
        <v>29.485714300000001</v>
      </c>
      <c r="AB59" s="54">
        <v>19.2907692</v>
      </c>
      <c r="AC59" s="54"/>
    </row>
    <row r="60" spans="21:29">
      <c r="U60" s="54"/>
      <c r="V60" s="54">
        <v>31.497031</v>
      </c>
      <c r="W60" s="54">
        <v>31.244955000000001</v>
      </c>
      <c r="X60" s="54"/>
      <c r="Z60" s="54">
        <v>16.237500000000001</v>
      </c>
      <c r="AA60" s="54">
        <v>41.931428599999997</v>
      </c>
      <c r="AB60" s="54">
        <v>26.636865700000001</v>
      </c>
      <c r="AC60" s="54"/>
    </row>
    <row r="61" spans="21:29">
      <c r="U61" s="54"/>
      <c r="V61" s="54">
        <v>32.244086000000003</v>
      </c>
      <c r="W61" s="54">
        <v>37.441118000000003</v>
      </c>
      <c r="X61" s="54"/>
      <c r="Z61" s="54">
        <v>26.572500000000002</v>
      </c>
      <c r="AA61" s="54">
        <v>23.848421099999999</v>
      </c>
      <c r="AB61" s="54">
        <v>50.901000000000003</v>
      </c>
      <c r="AC61" s="54"/>
    </row>
    <row r="62" spans="21:29">
      <c r="U62" s="54"/>
      <c r="V62" s="54">
        <v>28.125533000000001</v>
      </c>
      <c r="W62" s="54">
        <v>31.481846999999998</v>
      </c>
      <c r="X62" s="54"/>
      <c r="Z62" s="54">
        <v>11.136923100000001</v>
      </c>
      <c r="AA62" s="54">
        <v>32.03</v>
      </c>
      <c r="AB62" s="54">
        <v>32.672195100000003</v>
      </c>
      <c r="AC62" s="54"/>
    </row>
    <row r="63" spans="21:29">
      <c r="U63" s="54"/>
      <c r="V63" s="54">
        <v>11.566744</v>
      </c>
      <c r="W63" s="54">
        <v>35.642507000000002</v>
      </c>
      <c r="X63" s="54"/>
      <c r="Z63" s="54">
        <v>33.814838700000003</v>
      </c>
      <c r="AA63" s="54">
        <v>16.221627900000001</v>
      </c>
      <c r="AB63" s="54">
        <v>52.893749999999997</v>
      </c>
      <c r="AC63" s="54"/>
    </row>
    <row r="64" spans="21:29">
      <c r="U64" s="54"/>
      <c r="V64" s="54">
        <v>20.830940999999999</v>
      </c>
      <c r="W64" s="54">
        <v>18.085865999999999</v>
      </c>
      <c r="X64" s="54"/>
      <c r="Z64" s="54">
        <v>11.0562162</v>
      </c>
      <c r="AA64" s="54">
        <v>30.5916</v>
      </c>
      <c r="AB64" s="54">
        <v>39.430909100000001</v>
      </c>
      <c r="AC64" s="54"/>
    </row>
    <row r="65" spans="21:29">
      <c r="U65" s="54"/>
      <c r="V65" s="54">
        <v>9.0915619999999997</v>
      </c>
      <c r="W65" s="54">
        <v>14.983696</v>
      </c>
      <c r="X65" s="54"/>
      <c r="Z65" s="54">
        <v>13.405618</v>
      </c>
      <c r="AA65" s="54">
        <v>26.547945200000001</v>
      </c>
      <c r="AB65" s="54">
        <v>22.708421099999999</v>
      </c>
      <c r="AC65" s="54"/>
    </row>
    <row r="66" spans="21:29">
      <c r="U66" s="54"/>
      <c r="V66" s="54">
        <v>19.721484</v>
      </c>
      <c r="W66" s="54">
        <v>25.844023</v>
      </c>
      <c r="X66" s="54"/>
      <c r="Z66" s="54">
        <v>24.672972999999999</v>
      </c>
      <c r="AA66" s="54">
        <v>29.485714300000001</v>
      </c>
      <c r="AB66" s="54">
        <v>20.1516667</v>
      </c>
      <c r="AC66" s="54"/>
    </row>
    <row r="67" spans="21:29">
      <c r="U67" s="54"/>
      <c r="V67" s="54">
        <v>26.3</v>
      </c>
      <c r="W67" s="54">
        <v>15.496212999999999</v>
      </c>
      <c r="X67" s="54"/>
      <c r="Z67" s="54">
        <v>23.469473700000002</v>
      </c>
      <c r="AA67" s="54">
        <v>62.9057143</v>
      </c>
      <c r="AB67" s="54">
        <v>22.466666700000001</v>
      </c>
      <c r="AC67" s="54"/>
    </row>
    <row r="68" spans="21:29">
      <c r="U68" s="54"/>
      <c r="V68" s="54">
        <v>9.9</v>
      </c>
      <c r="W68" s="54">
        <v>7.8685710000000002</v>
      </c>
      <c r="X68" s="54"/>
      <c r="Z68" s="54">
        <v>35.814</v>
      </c>
      <c r="AA68" s="54">
        <v>41.931428599999997</v>
      </c>
      <c r="AB68" s="54">
        <v>49.2272727</v>
      </c>
      <c r="AC68" s="54"/>
    </row>
    <row r="69" spans="21:29">
      <c r="U69" s="54"/>
      <c r="V69" s="54"/>
      <c r="W69" s="54">
        <v>12.506211</v>
      </c>
      <c r="X69" s="54"/>
      <c r="Z69" s="54">
        <v>24.619199999999999</v>
      </c>
      <c r="AA69" s="54">
        <v>25.495135099999999</v>
      </c>
      <c r="AB69" s="54">
        <v>26.3289796</v>
      </c>
      <c r="AC69" s="54"/>
    </row>
    <row r="70" spans="21:29">
      <c r="U70" s="54"/>
      <c r="V70" s="54"/>
      <c r="W70" s="54">
        <v>22.411352000000001</v>
      </c>
      <c r="X70" s="54"/>
      <c r="Z70" s="54">
        <v>36.985714299999998</v>
      </c>
      <c r="AA70" s="54">
        <v>27.621290299999998</v>
      </c>
      <c r="AB70" s="54">
        <v>36.183</v>
      </c>
      <c r="AC70" s="54"/>
    </row>
    <row r="71" spans="21:29">
      <c r="U71" s="54"/>
      <c r="V71" s="54"/>
      <c r="W71" s="54">
        <v>25.556785999999999</v>
      </c>
      <c r="X71" s="54"/>
      <c r="Z71" s="54">
        <v>12.5290909</v>
      </c>
      <c r="AA71" s="54">
        <v>33.328461500000003</v>
      </c>
      <c r="AB71" s="54">
        <v>26.593125000000001</v>
      </c>
      <c r="AC71" s="54"/>
    </row>
    <row r="72" spans="21:29">
      <c r="U72" s="54"/>
      <c r="V72" s="54"/>
      <c r="W72" s="54">
        <v>38.349773999999996</v>
      </c>
      <c r="X72" s="54"/>
      <c r="Z72" s="54">
        <v>27.3675</v>
      </c>
      <c r="AA72" s="54">
        <v>21.134399999999999</v>
      </c>
      <c r="AB72" s="54">
        <v>23.532923100000001</v>
      </c>
      <c r="AC72" s="54"/>
    </row>
    <row r="73" spans="21:29">
      <c r="U73" s="54"/>
      <c r="V73" s="54"/>
      <c r="W73" s="54">
        <v>18.154204</v>
      </c>
      <c r="X73" s="54"/>
      <c r="Z73" s="54">
        <v>15.883846200000001</v>
      </c>
      <c r="AA73" s="54">
        <v>41.624651200000002</v>
      </c>
      <c r="AB73" s="54">
        <v>43.900851099999997</v>
      </c>
      <c r="AC73" s="54"/>
    </row>
    <row r="74" spans="21:29">
      <c r="U74" s="54"/>
      <c r="V74" s="54"/>
      <c r="W74" s="54">
        <v>36.918478999999998</v>
      </c>
      <c r="X74" s="54"/>
      <c r="Z74" s="54">
        <v>15.33</v>
      </c>
      <c r="AA74" s="54">
        <v>42.142857100000001</v>
      </c>
      <c r="AB74" s="54">
        <v>26.996170200000002</v>
      </c>
      <c r="AC74" s="54"/>
    </row>
    <row r="75" spans="21:29">
      <c r="U75" s="54"/>
      <c r="V75" s="54"/>
      <c r="W75" s="54">
        <v>20.030110000000001</v>
      </c>
      <c r="X75" s="54"/>
      <c r="Z75" s="54">
        <v>5.5038461500000002</v>
      </c>
      <c r="AA75" s="54">
        <v>26.2936364</v>
      </c>
      <c r="AB75" s="54">
        <v>11.0704478</v>
      </c>
      <c r="AC75" s="54"/>
    </row>
    <row r="76" spans="21:29">
      <c r="U76" s="54"/>
      <c r="V76" s="54"/>
      <c r="W76" s="54">
        <v>22.549060000000001</v>
      </c>
      <c r="X76" s="54"/>
      <c r="Z76" s="54">
        <v>28.11</v>
      </c>
      <c r="AA76" s="54">
        <v>23.010344799999999</v>
      </c>
      <c r="AB76" s="54">
        <v>42.957272699999997</v>
      </c>
      <c r="AC76" s="54"/>
    </row>
    <row r="77" spans="21:29">
      <c r="U77" s="54"/>
      <c r="V77" s="54"/>
      <c r="W77" s="54">
        <v>23.213052000000001</v>
      </c>
      <c r="X77" s="54"/>
      <c r="Z77" s="54">
        <v>37.17</v>
      </c>
      <c r="AA77" s="54">
        <v>33.139090899999999</v>
      </c>
      <c r="AB77" s="54">
        <v>33.0111864</v>
      </c>
      <c r="AC77" s="54"/>
    </row>
    <row r="78" spans="21:29">
      <c r="U78" s="54"/>
      <c r="V78" s="54"/>
      <c r="W78" s="54">
        <v>48.534573999999999</v>
      </c>
      <c r="X78" s="54"/>
      <c r="Z78" s="54">
        <v>25.819411800000001</v>
      </c>
      <c r="AA78" s="54">
        <v>32.431384600000001</v>
      </c>
      <c r="AB78" s="54">
        <v>27.654782600000001</v>
      </c>
      <c r="AC78" s="54"/>
    </row>
    <row r="79" spans="21:29">
      <c r="U79" s="54"/>
      <c r="V79" s="54"/>
      <c r="W79" s="54">
        <v>38.296334999999999</v>
      </c>
      <c r="X79" s="54"/>
      <c r="Z79" s="54">
        <v>26.867307700000001</v>
      </c>
      <c r="AA79" s="54">
        <v>20.926666699999998</v>
      </c>
      <c r="AB79" s="54">
        <v>19.694693900000001</v>
      </c>
      <c r="AC79" s="54"/>
    </row>
    <row r="80" spans="21:29">
      <c r="U80" s="54"/>
      <c r="V80" s="54"/>
      <c r="W80" s="54">
        <v>18.866907000000001</v>
      </c>
      <c r="X80" s="54"/>
      <c r="Z80" s="54">
        <v>11.013</v>
      </c>
      <c r="AA80" s="54">
        <v>39.477692300000001</v>
      </c>
      <c r="AB80" s="54">
        <v>26.409795899999999</v>
      </c>
      <c r="AC80" s="54"/>
    </row>
    <row r="81" spans="21:29">
      <c r="U81" s="54"/>
      <c r="V81" s="54"/>
      <c r="W81" s="54">
        <v>43.969861000000002</v>
      </c>
      <c r="X81" s="54"/>
      <c r="Z81" s="54">
        <v>35.201999999999998</v>
      </c>
      <c r="AA81" s="54">
        <v>35.549999999999997</v>
      </c>
      <c r="AB81" s="54">
        <v>34.932000000000002</v>
      </c>
      <c r="AC81" s="54"/>
    </row>
    <row r="82" spans="21:29">
      <c r="U82" s="54"/>
      <c r="V82" s="54"/>
      <c r="W82" s="54">
        <v>13.184710000000001</v>
      </c>
      <c r="X82" s="54"/>
      <c r="Z82" s="54">
        <v>25.347272700000001</v>
      </c>
      <c r="AA82" s="54">
        <v>19.936981100000001</v>
      </c>
      <c r="AB82" s="54">
        <v>19.541739100000001</v>
      </c>
      <c r="AC82" s="54"/>
    </row>
    <row r="83" spans="21:29">
      <c r="U83" s="56"/>
      <c r="V83" s="56"/>
      <c r="W83" s="56">
        <v>34.034846999999999</v>
      </c>
      <c r="X83" s="56"/>
      <c r="Z83" s="54">
        <v>15.1658268</v>
      </c>
      <c r="AA83" s="54">
        <v>37.475625000000001</v>
      </c>
      <c r="AB83" s="54">
        <v>42.375</v>
      </c>
      <c r="AC83" s="54"/>
    </row>
    <row r="84" spans="21:29">
      <c r="Z84" s="54">
        <v>19.5814679</v>
      </c>
      <c r="AA84" s="54">
        <v>35.255000000000003</v>
      </c>
      <c r="AB84" s="54">
        <v>30.944516100000001</v>
      </c>
      <c r="AC84" s="54"/>
    </row>
    <row r="85" spans="21:29">
      <c r="Z85" s="54">
        <v>15.510566000000001</v>
      </c>
      <c r="AA85" s="54">
        <v>22.437857099999999</v>
      </c>
      <c r="AB85" s="54">
        <v>23.637209299999999</v>
      </c>
      <c r="AC85" s="54"/>
    </row>
    <row r="86" spans="21:29">
      <c r="Z86" s="54">
        <v>21.0692308</v>
      </c>
      <c r="AA86" s="54">
        <v>11.996571400000001</v>
      </c>
      <c r="AB86" s="54">
        <v>24.912413799999999</v>
      </c>
      <c r="AC86" s="54"/>
    </row>
    <row r="87" spans="21:29">
      <c r="Z87" s="54">
        <v>41.157209299999998</v>
      </c>
      <c r="AA87" s="54">
        <v>27.885000000000002</v>
      </c>
      <c r="AB87" s="54">
        <v>14.5513043</v>
      </c>
      <c r="AC87" s="54"/>
    </row>
    <row r="88" spans="21:29">
      <c r="Z88" s="54">
        <v>24.2763636</v>
      </c>
      <c r="AA88" s="54">
        <v>28.1180488</v>
      </c>
      <c r="AB88" s="54">
        <v>18.2173585</v>
      </c>
      <c r="AC88" s="54"/>
    </row>
    <row r="89" spans="21:29">
      <c r="Z89" s="54">
        <v>34.057142900000002</v>
      </c>
      <c r="AA89" s="54">
        <v>22.886666699999999</v>
      </c>
      <c r="AB89" s="54">
        <v>22.706399999999999</v>
      </c>
      <c r="AC89" s="54"/>
    </row>
    <row r="90" spans="21:29">
      <c r="Z90" s="54">
        <v>41.350909100000003</v>
      </c>
      <c r="AA90" s="54"/>
      <c r="AB90" s="54">
        <v>29.4946667</v>
      </c>
      <c r="AC90" s="54"/>
    </row>
    <row r="91" spans="21:29">
      <c r="Z91" s="54">
        <v>23.548124999999999</v>
      </c>
      <c r="AA91" s="54"/>
      <c r="AB91" s="54">
        <v>21.2012903</v>
      </c>
      <c r="AC91" s="54"/>
    </row>
    <row r="92" spans="21:29">
      <c r="Z92" s="54">
        <v>23.533000000000001</v>
      </c>
      <c r="AA92" s="54"/>
      <c r="AB92" s="54">
        <v>23.0458824</v>
      </c>
      <c r="AC92" s="54"/>
    </row>
    <row r="93" spans="21:29">
      <c r="Z93" s="54">
        <v>39.882222200000001</v>
      </c>
      <c r="AA93" s="54"/>
      <c r="AB93" s="54">
        <v>59.7257143</v>
      </c>
      <c r="AC93" s="54"/>
    </row>
    <row r="94" spans="21:29">
      <c r="Z94" s="54">
        <v>40.945945899999998</v>
      </c>
      <c r="AA94" s="54"/>
      <c r="AB94" s="54">
        <v>32.597499999999997</v>
      </c>
      <c r="AC94" s="54"/>
    </row>
    <row r="95" spans="21:29">
      <c r="Z95" s="54">
        <v>19.31775</v>
      </c>
      <c r="AA95" s="54"/>
      <c r="AB95" s="54">
        <v>30.0782609</v>
      </c>
      <c r="AC95" s="54"/>
    </row>
    <row r="96" spans="21:29">
      <c r="Z96" s="54">
        <v>38.628292700000003</v>
      </c>
      <c r="AA96" s="54"/>
      <c r="AB96" s="54">
        <v>37.25</v>
      </c>
      <c r="AC96" s="54"/>
    </row>
    <row r="97" spans="26:29">
      <c r="Z97" s="54">
        <v>27.951844699999999</v>
      </c>
      <c r="AA97" s="54"/>
      <c r="AB97" s="54">
        <v>31.2288</v>
      </c>
      <c r="AC97" s="54"/>
    </row>
    <row r="98" spans="26:29">
      <c r="Z98" s="54">
        <v>32.005116299999997</v>
      </c>
      <c r="AA98" s="54"/>
      <c r="AB98" s="54">
        <v>20.544230800000001</v>
      </c>
      <c r="AC98" s="54"/>
    </row>
    <row r="99" spans="26:29">
      <c r="Z99" s="54">
        <v>9.4046249999999993</v>
      </c>
      <c r="AA99" s="54"/>
      <c r="AB99" s="54">
        <v>30.012972999999999</v>
      </c>
      <c r="AC99" s="54"/>
    </row>
    <row r="100" spans="26:29">
      <c r="Z100" s="54">
        <v>18.8461538</v>
      </c>
      <c r="AA100" s="54"/>
      <c r="AB100" s="54">
        <v>30.795999999999999</v>
      </c>
      <c r="AC100" s="54"/>
    </row>
    <row r="101" spans="26:29">
      <c r="Z101" s="54">
        <v>21.6277778</v>
      </c>
      <c r="AA101" s="54"/>
      <c r="AB101" s="54">
        <v>16.598048800000001</v>
      </c>
      <c r="AC101" s="54"/>
    </row>
    <row r="102" spans="26:29">
      <c r="Z102" s="54">
        <v>9.5319587600000002</v>
      </c>
      <c r="AA102" s="54"/>
      <c r="AB102" s="54">
        <v>28.6254545</v>
      </c>
      <c r="AC102" s="54"/>
    </row>
    <row r="103" spans="26:29">
      <c r="Z103" s="54">
        <v>15.3867327</v>
      </c>
      <c r="AA103" s="54"/>
      <c r="AB103" s="54">
        <v>36.996428600000002</v>
      </c>
      <c r="AC103" s="54"/>
    </row>
    <row r="104" spans="26:29">
      <c r="Z104" s="54">
        <v>34.9176</v>
      </c>
      <c r="AA104" s="54"/>
      <c r="AB104" s="54">
        <v>31.184651200000001</v>
      </c>
      <c r="AC104" s="54"/>
    </row>
    <row r="105" spans="26:29">
      <c r="Z105" s="54">
        <v>23.803043500000001</v>
      </c>
      <c r="AA105" s="54"/>
      <c r="AB105" s="54">
        <v>39.494999999999997</v>
      </c>
      <c r="AC105" s="54"/>
    </row>
    <row r="106" spans="26:29">
      <c r="Z106" s="54">
        <v>5.5258333300000002</v>
      </c>
      <c r="AA106" s="54"/>
      <c r="AB106" s="54">
        <v>39.818666700000001</v>
      </c>
      <c r="AC106" s="54"/>
    </row>
    <row r="107" spans="26:29">
      <c r="Z107" s="54">
        <v>12.0620455</v>
      </c>
      <c r="AA107" s="54"/>
      <c r="AB107" s="54">
        <v>39.681600000000003</v>
      </c>
      <c r="AC107" s="54"/>
    </row>
    <row r="108" spans="26:29">
      <c r="Z108" s="54">
        <v>9.6065853699999995</v>
      </c>
      <c r="AA108" s="54"/>
      <c r="AB108" s="54">
        <v>21.038399999999999</v>
      </c>
      <c r="AC108" s="54"/>
    </row>
    <row r="109" spans="26:29">
      <c r="Z109" s="54">
        <v>13.4859574</v>
      </c>
      <c r="AA109" s="54"/>
      <c r="AB109" s="54">
        <v>28.64</v>
      </c>
      <c r="AC109" s="54"/>
    </row>
    <row r="110" spans="26:29">
      <c r="Z110" s="54">
        <v>23.3605263</v>
      </c>
      <c r="AA110" s="54"/>
      <c r="AB110" s="54">
        <v>19.024864900000001</v>
      </c>
      <c r="AC110" s="54"/>
    </row>
    <row r="111" spans="26:29">
      <c r="Z111" s="54">
        <v>8.1528571400000001</v>
      </c>
      <c r="AA111" s="54"/>
      <c r="AB111" s="54">
        <v>39.338297900000001</v>
      </c>
      <c r="AC111" s="54"/>
    </row>
    <row r="112" spans="26:29">
      <c r="Z112" s="54">
        <v>14.262</v>
      </c>
      <c r="AA112" s="54"/>
      <c r="AB112" s="54"/>
      <c r="AC112" s="54"/>
    </row>
    <row r="113" spans="26:29">
      <c r="Z113" s="54">
        <v>19.1828571</v>
      </c>
      <c r="AA113" s="54"/>
      <c r="AB113" s="54"/>
      <c r="AC113" s="54"/>
    </row>
    <row r="114" spans="26:29">
      <c r="Z114" s="54">
        <v>17.7381818</v>
      </c>
      <c r="AA114" s="54"/>
      <c r="AB114" s="54"/>
      <c r="AC114" s="54"/>
    </row>
    <row r="115" spans="26:29">
      <c r="Z115" s="54">
        <v>30.454736799999999</v>
      </c>
      <c r="AA115" s="54"/>
      <c r="AB115" s="54"/>
      <c r="AC115" s="54"/>
    </row>
    <row r="116" spans="26:29">
      <c r="Z116" s="54">
        <v>21.7639286</v>
      </c>
      <c r="AA116" s="54"/>
      <c r="AB116" s="54"/>
      <c r="AC116" s="54"/>
    </row>
    <row r="117" spans="26:29">
      <c r="Z117" s="54">
        <v>27.27</v>
      </c>
      <c r="AA117" s="54"/>
      <c r="AB117" s="54"/>
      <c r="AC117" s="54"/>
    </row>
    <row r="118" spans="26:29">
      <c r="Z118" s="54">
        <v>27.134516099999999</v>
      </c>
      <c r="AA118" s="54"/>
      <c r="AB118" s="54"/>
      <c r="AC118" s="54"/>
    </row>
    <row r="119" spans="26:29">
      <c r="Z119" s="54">
        <v>14.1557143</v>
      </c>
      <c r="AA119" s="54"/>
      <c r="AB119" s="54"/>
      <c r="AC119" s="54"/>
    </row>
    <row r="120" spans="26:29">
      <c r="Z120" s="54">
        <v>13.74</v>
      </c>
      <c r="AA120" s="54"/>
      <c r="AB120" s="54"/>
      <c r="AC120" s="54"/>
    </row>
    <row r="121" spans="26:29">
      <c r="Z121" s="54">
        <v>18.5204348</v>
      </c>
      <c r="AA121" s="54"/>
      <c r="AB121" s="54"/>
      <c r="AC121" s="54"/>
    </row>
    <row r="122" spans="26:29">
      <c r="Z122" s="54">
        <v>19.3151613</v>
      </c>
      <c r="AA122" s="54"/>
      <c r="AB122" s="54"/>
      <c r="AC122" s="54"/>
    </row>
    <row r="123" spans="26:29">
      <c r="Z123" s="54">
        <v>24.471599999999999</v>
      </c>
      <c r="AA123" s="54"/>
      <c r="AB123" s="54"/>
      <c r="AC123" s="54"/>
    </row>
    <row r="124" spans="26:29">
      <c r="Z124" s="54">
        <v>16.770491799999999</v>
      </c>
      <c r="AA124" s="54"/>
      <c r="AB124" s="54"/>
      <c r="AC124" s="54"/>
    </row>
    <row r="125" spans="26:29">
      <c r="Z125" s="54">
        <v>12.561136400000001</v>
      </c>
      <c r="AA125" s="54"/>
      <c r="AB125" s="54"/>
      <c r="AC125" s="54"/>
    </row>
    <row r="126" spans="26:29">
      <c r="Z126" s="54">
        <v>23.8655556</v>
      </c>
      <c r="AA126" s="54"/>
      <c r="AB126" s="54"/>
      <c r="AC126" s="54"/>
    </row>
    <row r="127" spans="26:29">
      <c r="Z127" s="54">
        <v>5.7263793099999996</v>
      </c>
      <c r="AA127" s="54"/>
      <c r="AB127" s="54"/>
      <c r="AC127" s="54"/>
    </row>
    <row r="128" spans="26:29">
      <c r="Z128" s="56">
        <v>14.667930999999999</v>
      </c>
      <c r="AA128" s="56"/>
      <c r="AB128" s="56"/>
      <c r="AC128" s="56"/>
    </row>
  </sheetData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68385C-2CA9-C94F-BB1B-03929E2C1F63}">
  <dimension ref="B1:L31"/>
  <sheetViews>
    <sheetView workbookViewId="0">
      <selection activeCell="B2" sqref="B2"/>
    </sheetView>
  </sheetViews>
  <sheetFormatPr baseColWidth="10" defaultRowHeight="16"/>
  <cols>
    <col min="1" max="2" width="10.83203125" style="7"/>
    <col min="3" max="3" width="21.5" style="7" customWidth="1"/>
    <col min="4" max="4" width="15" style="7" customWidth="1"/>
    <col min="5" max="5" width="6.33203125" style="7" customWidth="1"/>
    <col min="6" max="6" width="10.83203125" style="7"/>
    <col min="7" max="7" width="19.83203125" style="7" customWidth="1"/>
    <col min="8" max="8" width="14.6640625" style="7" customWidth="1"/>
    <col min="9" max="9" width="7" style="7" customWidth="1"/>
    <col min="10" max="10" width="10.83203125" style="7"/>
    <col min="11" max="11" width="19.33203125" style="7" customWidth="1"/>
    <col min="12" max="12" width="15.5" style="7" customWidth="1"/>
    <col min="13" max="16384" width="10.83203125" style="7"/>
  </cols>
  <sheetData>
    <row r="1" spans="2:12">
      <c r="B1" s="6" t="s">
        <v>110</v>
      </c>
      <c r="C1" s="16"/>
      <c r="D1" s="16"/>
      <c r="E1" s="16"/>
      <c r="F1" s="16"/>
      <c r="G1" s="16"/>
      <c r="H1" s="16"/>
      <c r="I1" s="16"/>
      <c r="J1" s="16"/>
      <c r="K1" s="16"/>
      <c r="L1" s="16"/>
    </row>
    <row r="2" spans="2:12">
      <c r="B2" s="4" t="s">
        <v>102</v>
      </c>
      <c r="F2" s="4" t="s">
        <v>103</v>
      </c>
      <c r="J2" s="4" t="s">
        <v>105</v>
      </c>
    </row>
    <row r="3" spans="2:12">
      <c r="B3" s="9"/>
      <c r="C3" s="9" t="s">
        <v>98</v>
      </c>
      <c r="D3" s="9"/>
      <c r="F3" s="9"/>
      <c r="G3" s="9" t="s">
        <v>98</v>
      </c>
      <c r="H3" s="9"/>
      <c r="J3" s="9"/>
      <c r="K3" s="9" t="s">
        <v>104</v>
      </c>
      <c r="L3" s="9"/>
    </row>
    <row r="4" spans="2:12" ht="17" thickBot="1">
      <c r="B4" s="10" t="s">
        <v>99</v>
      </c>
      <c r="C4" s="10" t="s">
        <v>100</v>
      </c>
      <c r="D4" s="10" t="s">
        <v>101</v>
      </c>
      <c r="F4" s="10" t="s">
        <v>99</v>
      </c>
      <c r="G4" s="10" t="s">
        <v>100</v>
      </c>
      <c r="H4" s="10" t="s">
        <v>101</v>
      </c>
      <c r="J4" s="10" t="s">
        <v>97</v>
      </c>
      <c r="K4" s="10" t="s">
        <v>100</v>
      </c>
      <c r="L4" s="10" t="s">
        <v>101</v>
      </c>
    </row>
    <row r="5" spans="2:12" ht="17" thickTop="1">
      <c r="B5" s="2" t="s">
        <v>45</v>
      </c>
      <c r="C5" s="2">
        <v>1.1881836470988429</v>
      </c>
      <c r="D5" s="2">
        <v>3.1741516237744913</v>
      </c>
      <c r="F5" s="2" t="s">
        <v>45</v>
      </c>
      <c r="G5" s="2">
        <v>3.1185716098461259E-2</v>
      </c>
      <c r="H5" s="2">
        <v>1.5165070186924849</v>
      </c>
      <c r="J5" s="2" t="s">
        <v>46</v>
      </c>
      <c r="K5" s="2">
        <v>4</v>
      </c>
      <c r="L5" s="2">
        <v>11</v>
      </c>
    </row>
    <row r="6" spans="2:12">
      <c r="B6" s="2" t="s">
        <v>45</v>
      </c>
      <c r="C6" s="2">
        <v>0.15874761481220237</v>
      </c>
      <c r="D6" s="2">
        <v>1.0785701562443217</v>
      </c>
      <c r="F6" s="2" t="s">
        <v>45</v>
      </c>
      <c r="G6" s="2">
        <v>0.15173458184224964</v>
      </c>
      <c r="H6" s="2">
        <v>1.3639574666580085</v>
      </c>
      <c r="J6" s="2" t="s">
        <v>46</v>
      </c>
      <c r="K6" s="2">
        <v>5</v>
      </c>
      <c r="L6" s="2">
        <v>8</v>
      </c>
    </row>
    <row r="7" spans="2:12">
      <c r="B7" s="2" t="s">
        <v>45</v>
      </c>
      <c r="C7" s="2">
        <v>2.0619627556239197</v>
      </c>
      <c r="D7" s="2">
        <v>3.4999705109469916</v>
      </c>
      <c r="F7" s="2" t="s">
        <v>45</v>
      </c>
      <c r="G7" s="2">
        <v>0.21065549696798916</v>
      </c>
      <c r="H7" s="2">
        <v>3.4337529913516645</v>
      </c>
      <c r="J7" s="2" t="s">
        <v>46</v>
      </c>
      <c r="K7" s="2">
        <v>1</v>
      </c>
      <c r="L7" s="2">
        <v>8</v>
      </c>
    </row>
    <row r="8" spans="2:12">
      <c r="B8" s="2" t="s">
        <v>45</v>
      </c>
      <c r="C8" s="2">
        <v>0</v>
      </c>
      <c r="D8" s="2">
        <v>0.47021635433092906</v>
      </c>
      <c r="F8" s="2" t="s">
        <v>45</v>
      </c>
      <c r="G8" s="2">
        <v>0.83194635494453961</v>
      </c>
      <c r="H8" s="2">
        <v>2.1987943445357976</v>
      </c>
      <c r="J8" s="2" t="s">
        <v>46</v>
      </c>
      <c r="K8" s="2">
        <v>3</v>
      </c>
      <c r="L8" s="2">
        <v>6</v>
      </c>
    </row>
    <row r="9" spans="2:12">
      <c r="B9" s="2" t="s">
        <v>45</v>
      </c>
      <c r="C9" s="2">
        <v>0.87081709697847409</v>
      </c>
      <c r="D9" s="2">
        <v>2.360568787237376</v>
      </c>
      <c r="F9" s="2" t="s">
        <v>45</v>
      </c>
      <c r="G9" s="2">
        <v>3.4042877678812374E-2</v>
      </c>
      <c r="H9" s="2">
        <v>0.3613987700384072</v>
      </c>
      <c r="J9" s="2" t="s">
        <v>46</v>
      </c>
      <c r="K9" s="2">
        <v>2</v>
      </c>
      <c r="L9" s="2">
        <v>4</v>
      </c>
    </row>
    <row r="10" spans="2:12">
      <c r="B10" s="2" t="s">
        <v>45</v>
      </c>
      <c r="C10" s="2">
        <v>1.4574943598462755</v>
      </c>
      <c r="D10" s="2">
        <v>0.55042252749183973</v>
      </c>
      <c r="F10" s="2" t="s">
        <v>45</v>
      </c>
      <c r="G10" s="2">
        <v>1.3195129957362999</v>
      </c>
      <c r="H10" s="2">
        <v>2.9241273474328735</v>
      </c>
      <c r="J10" s="2" t="s">
        <v>46</v>
      </c>
      <c r="K10" s="2">
        <v>0</v>
      </c>
      <c r="L10" s="2">
        <v>5</v>
      </c>
    </row>
    <row r="11" spans="2:12">
      <c r="B11" s="2" t="s">
        <v>45</v>
      </c>
      <c r="C11" s="2">
        <v>8.1928333856590263E-2</v>
      </c>
      <c r="D11" s="2">
        <v>1.0777432712832025</v>
      </c>
      <c r="F11" s="2" t="s">
        <v>45</v>
      </c>
      <c r="G11" s="2">
        <v>0.25130392252064082</v>
      </c>
      <c r="H11" s="2">
        <v>1.7533273481477596</v>
      </c>
      <c r="J11" s="2" t="s">
        <v>46</v>
      </c>
      <c r="K11" s="2">
        <v>3</v>
      </c>
      <c r="L11" s="2">
        <v>4</v>
      </c>
    </row>
    <row r="12" spans="2:12">
      <c r="B12" s="2" t="s">
        <v>45</v>
      </c>
      <c r="C12" s="2">
        <v>3.4186879575643587</v>
      </c>
      <c r="D12" s="2">
        <v>0.923189655121057</v>
      </c>
      <c r="F12" s="2" t="s">
        <v>45</v>
      </c>
      <c r="G12" s="2">
        <v>0.21221156578531133</v>
      </c>
      <c r="H12" s="2">
        <v>5.239948552027923</v>
      </c>
      <c r="J12" s="2" t="s">
        <v>46</v>
      </c>
      <c r="K12" s="2">
        <v>5</v>
      </c>
      <c r="L12" s="2">
        <v>9</v>
      </c>
    </row>
    <row r="13" spans="2:12">
      <c r="B13" s="2" t="s">
        <v>45</v>
      </c>
      <c r="C13" s="2">
        <v>0.52647312713237127</v>
      </c>
      <c r="D13" s="2">
        <v>0.6821300508939353</v>
      </c>
      <c r="F13" s="2" t="s">
        <v>45</v>
      </c>
      <c r="G13" s="2">
        <v>0</v>
      </c>
      <c r="H13" s="2">
        <v>10.663122420080198</v>
      </c>
      <c r="J13" s="2" t="s">
        <v>46</v>
      </c>
      <c r="K13" s="2">
        <v>1</v>
      </c>
      <c r="L13" s="2">
        <v>2</v>
      </c>
    </row>
    <row r="14" spans="2:12">
      <c r="B14" s="2" t="s">
        <v>45</v>
      </c>
      <c r="C14" s="2">
        <v>0.23570510708696407</v>
      </c>
      <c r="D14" s="2">
        <v>0.32462979323705798</v>
      </c>
      <c r="F14" s="2" t="s">
        <v>45</v>
      </c>
      <c r="G14" s="2">
        <v>0.26151726241504025</v>
      </c>
      <c r="H14" s="2">
        <v>2.6370767352818349</v>
      </c>
      <c r="J14" s="2" t="s">
        <v>46</v>
      </c>
      <c r="K14" s="2">
        <v>2</v>
      </c>
      <c r="L14" s="2">
        <v>5</v>
      </c>
    </row>
    <row r="15" spans="2:12">
      <c r="B15" s="15"/>
      <c r="C15" s="15"/>
      <c r="D15" s="15"/>
      <c r="F15" s="15"/>
      <c r="G15" s="15"/>
      <c r="H15" s="15"/>
      <c r="J15" s="15"/>
      <c r="K15" s="15"/>
      <c r="L15" s="15"/>
    </row>
    <row r="16" spans="2:12">
      <c r="B16" s="9"/>
      <c r="C16" s="9" t="s">
        <v>98</v>
      </c>
      <c r="D16" s="9"/>
      <c r="F16" s="9"/>
      <c r="G16" s="9" t="s">
        <v>98</v>
      </c>
      <c r="H16" s="9"/>
      <c r="J16" s="9"/>
      <c r="K16" s="9" t="s">
        <v>104</v>
      </c>
      <c r="L16" s="9"/>
    </row>
    <row r="17" spans="2:12" ht="17" thickBot="1">
      <c r="B17" s="10" t="s">
        <v>99</v>
      </c>
      <c r="C17" s="10" t="s">
        <v>100</v>
      </c>
      <c r="D17" s="10" t="s">
        <v>101</v>
      </c>
      <c r="F17" s="10" t="s">
        <v>99</v>
      </c>
      <c r="G17" s="10" t="s">
        <v>100</v>
      </c>
      <c r="H17" s="10" t="s">
        <v>101</v>
      </c>
      <c r="J17" s="10" t="s">
        <v>97</v>
      </c>
      <c r="K17" s="10" t="s">
        <v>100</v>
      </c>
      <c r="L17" s="10" t="s">
        <v>101</v>
      </c>
    </row>
    <row r="18" spans="2:12" ht="17" thickTop="1">
      <c r="B18" s="2" t="s">
        <v>47</v>
      </c>
      <c r="C18" s="2">
        <v>0</v>
      </c>
      <c r="D18" s="2">
        <v>1.5411586755304603</v>
      </c>
      <c r="F18" s="2" t="s">
        <v>47</v>
      </c>
      <c r="G18" s="2">
        <v>0.41822030288533996</v>
      </c>
      <c r="H18" s="2">
        <v>2.6671496119657636</v>
      </c>
      <c r="J18" s="2" t="s">
        <v>48</v>
      </c>
      <c r="K18" s="2">
        <v>0</v>
      </c>
      <c r="L18" s="2">
        <v>9</v>
      </c>
    </row>
    <row r="19" spans="2:12">
      <c r="B19" s="2" t="s">
        <v>47</v>
      </c>
      <c r="C19" s="2">
        <v>0</v>
      </c>
      <c r="D19" s="2">
        <v>0.492787692520325</v>
      </c>
      <c r="F19" s="2" t="s">
        <v>47</v>
      </c>
      <c r="G19" s="2">
        <v>0.32514212829942285</v>
      </c>
      <c r="H19" s="2">
        <v>1.3468430926212429</v>
      </c>
      <c r="J19" s="2" t="s">
        <v>48</v>
      </c>
      <c r="K19" s="2">
        <v>0</v>
      </c>
      <c r="L19" s="2">
        <v>5</v>
      </c>
    </row>
    <row r="20" spans="2:12">
      <c r="B20" s="2" t="s">
        <v>47</v>
      </c>
      <c r="C20" s="2">
        <v>0</v>
      </c>
      <c r="D20" s="2">
        <v>2.5701538613680892</v>
      </c>
      <c r="F20" s="2" t="s">
        <v>47</v>
      </c>
      <c r="G20" s="2">
        <v>1.8335971461745546</v>
      </c>
      <c r="H20" s="2">
        <v>8.0237842616626214</v>
      </c>
      <c r="J20" s="2" t="s">
        <v>48</v>
      </c>
      <c r="K20" s="2">
        <v>0</v>
      </c>
      <c r="L20" s="2">
        <v>4</v>
      </c>
    </row>
    <row r="21" spans="2:12">
      <c r="B21" s="2" t="s">
        <v>47</v>
      </c>
      <c r="C21" s="2">
        <v>0.9071285466543626</v>
      </c>
      <c r="D21" s="2">
        <v>4.8406203066980655</v>
      </c>
      <c r="F21" s="2" t="s">
        <v>47</v>
      </c>
      <c r="G21" s="2">
        <v>2.1603692148584313</v>
      </c>
      <c r="H21" s="2">
        <v>7.9899510839163117</v>
      </c>
      <c r="J21" s="2" t="s">
        <v>48</v>
      </c>
      <c r="K21" s="2">
        <v>2</v>
      </c>
      <c r="L21" s="2">
        <v>3</v>
      </c>
    </row>
    <row r="22" spans="2:12">
      <c r="B22" s="2" t="s">
        <v>47</v>
      </c>
      <c r="C22" s="2">
        <v>0</v>
      </c>
      <c r="D22" s="2">
        <v>3.0172603299556946</v>
      </c>
      <c r="F22" s="2" t="s">
        <v>47</v>
      </c>
      <c r="G22" s="2">
        <v>2.1872632312019196</v>
      </c>
      <c r="H22" s="2">
        <v>8.9315347592531573</v>
      </c>
      <c r="J22" s="2" t="s">
        <v>48</v>
      </c>
      <c r="K22" s="2">
        <v>0</v>
      </c>
      <c r="L22" s="2">
        <v>3</v>
      </c>
    </row>
    <row r="23" spans="2:12">
      <c r="B23" s="2" t="s">
        <v>47</v>
      </c>
      <c r="C23" s="2">
        <v>0</v>
      </c>
      <c r="D23" s="2">
        <v>0.22197214446180688</v>
      </c>
      <c r="F23" s="2" t="s">
        <v>47</v>
      </c>
      <c r="G23" s="2">
        <v>5.5463344511372341</v>
      </c>
      <c r="H23" s="2">
        <v>2.0891760877737191</v>
      </c>
      <c r="J23" s="2" t="s">
        <v>48</v>
      </c>
      <c r="K23" s="2">
        <v>0</v>
      </c>
      <c r="L23" s="2">
        <v>5</v>
      </c>
    </row>
    <row r="24" spans="2:12">
      <c r="B24" s="2" t="s">
        <v>47</v>
      </c>
      <c r="C24" s="2">
        <v>8.8490988562417591E-2</v>
      </c>
      <c r="D24" s="2">
        <v>1.2103903933601374</v>
      </c>
      <c r="F24" s="2" t="s">
        <v>47</v>
      </c>
      <c r="G24" s="2">
        <v>0.62258003597068723</v>
      </c>
      <c r="H24" s="2">
        <v>0.89478722903581509</v>
      </c>
      <c r="J24" s="2" t="s">
        <v>48</v>
      </c>
      <c r="K24" s="2">
        <v>0</v>
      </c>
      <c r="L24" s="2">
        <v>1</v>
      </c>
    </row>
    <row r="25" spans="2:12">
      <c r="B25" s="2" t="s">
        <v>47</v>
      </c>
      <c r="C25" s="2">
        <v>2.8135535262056401E-2</v>
      </c>
      <c r="D25" s="2">
        <v>0.15292844168524872</v>
      </c>
      <c r="F25" s="2" t="s">
        <v>47</v>
      </c>
      <c r="G25" s="2">
        <v>0.27462350819646736</v>
      </c>
      <c r="H25" s="2">
        <v>1.6098187227486893</v>
      </c>
      <c r="J25" s="2" t="s">
        <v>48</v>
      </c>
      <c r="K25" s="2">
        <v>0</v>
      </c>
      <c r="L25" s="2">
        <v>4</v>
      </c>
    </row>
    <row r="26" spans="2:12">
      <c r="B26" s="2" t="s">
        <v>47</v>
      </c>
      <c r="C26" s="2">
        <v>0.8233724872497078</v>
      </c>
      <c r="D26" s="2">
        <v>1.0411315694312306</v>
      </c>
      <c r="F26" s="2" t="s">
        <v>47</v>
      </c>
      <c r="G26" s="2">
        <v>1.1153010057852157</v>
      </c>
      <c r="H26" s="2">
        <v>5.828306988786415</v>
      </c>
      <c r="J26" s="2" t="s">
        <v>48</v>
      </c>
      <c r="K26" s="2">
        <v>1</v>
      </c>
      <c r="L26" s="2">
        <v>9</v>
      </c>
    </row>
    <row r="27" spans="2:12">
      <c r="B27" s="3" t="s">
        <v>47</v>
      </c>
      <c r="C27" s="3">
        <v>0.16457870270804822</v>
      </c>
      <c r="D27" s="3">
        <v>9.4936878533101302E-2</v>
      </c>
      <c r="F27" s="3" t="s">
        <v>47</v>
      </c>
      <c r="G27" s="3">
        <v>0.14454521029269224</v>
      </c>
      <c r="H27" s="3">
        <v>1.6598655180035136</v>
      </c>
      <c r="J27" s="3" t="s">
        <v>48</v>
      </c>
      <c r="K27" s="3">
        <v>0</v>
      </c>
      <c r="L27" s="3">
        <v>11</v>
      </c>
    </row>
    <row r="30" spans="2:12">
      <c r="B30" s="8"/>
      <c r="C30" s="8"/>
      <c r="D30" s="8"/>
    </row>
    <row r="31" spans="2:12">
      <c r="B31" s="2"/>
      <c r="C31" s="2"/>
      <c r="D31" s="2"/>
    </row>
  </sheetData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F83CBF-7214-8C45-BF04-123CB4376C02}">
  <dimension ref="B1:L27"/>
  <sheetViews>
    <sheetView zoomScale="50" workbookViewId="0">
      <selection activeCell="H99" sqref="H99"/>
    </sheetView>
  </sheetViews>
  <sheetFormatPr baseColWidth="10" defaultRowHeight="16"/>
  <cols>
    <col min="1" max="1" width="10.83203125" style="4"/>
    <col min="2" max="2" width="21.6640625" style="4" customWidth="1"/>
    <col min="3" max="3" width="23" style="4" customWidth="1"/>
    <col min="4" max="16384" width="10.83203125" style="4"/>
  </cols>
  <sheetData>
    <row r="1" spans="2:12">
      <c r="B1" s="6" t="s">
        <v>107</v>
      </c>
      <c r="C1" s="6"/>
      <c r="E1" s="6" t="s">
        <v>108</v>
      </c>
      <c r="F1" s="6"/>
      <c r="H1" s="6" t="s">
        <v>106</v>
      </c>
      <c r="I1" s="6"/>
      <c r="K1" s="6" t="s">
        <v>109</v>
      </c>
      <c r="L1" s="6"/>
    </row>
    <row r="2" spans="2:12" ht="17" thickBot="1">
      <c r="B2" s="1" t="s">
        <v>111</v>
      </c>
      <c r="C2" s="1" t="s">
        <v>112</v>
      </c>
      <c r="E2" s="1" t="s">
        <v>26</v>
      </c>
      <c r="F2" s="1" t="s">
        <v>27</v>
      </c>
      <c r="H2" s="1" t="s">
        <v>26</v>
      </c>
      <c r="I2" s="1" t="s">
        <v>27</v>
      </c>
      <c r="K2" s="1" t="s">
        <v>26</v>
      </c>
      <c r="L2" s="1" t="s">
        <v>27</v>
      </c>
    </row>
    <row r="3" spans="2:12" ht="17" thickTop="1">
      <c r="B3" s="2">
        <v>514</v>
      </c>
      <c r="C3" s="2">
        <v>3.2</v>
      </c>
      <c r="E3" s="2" t="s">
        <v>46</v>
      </c>
      <c r="F3" s="2">
        <f>64/60</f>
        <v>1.0666666666666667</v>
      </c>
      <c r="H3" s="2" t="s">
        <v>2</v>
      </c>
      <c r="I3" s="2">
        <v>16.25</v>
      </c>
      <c r="K3" s="2" t="s">
        <v>2</v>
      </c>
      <c r="L3" s="2">
        <v>0.98092643051771111</v>
      </c>
    </row>
    <row r="4" spans="2:12">
      <c r="B4" s="2">
        <v>514</v>
      </c>
      <c r="C4" s="2">
        <v>2.42</v>
      </c>
      <c r="E4" s="2" t="s">
        <v>46</v>
      </c>
      <c r="F4" s="2">
        <v>1</v>
      </c>
      <c r="H4" s="2" t="s">
        <v>2</v>
      </c>
      <c r="I4" s="2">
        <v>5.5</v>
      </c>
      <c r="K4" s="2" t="s">
        <v>2</v>
      </c>
      <c r="L4" s="2">
        <v>2.34</v>
      </c>
    </row>
    <row r="5" spans="2:12">
      <c r="B5" s="2">
        <v>514</v>
      </c>
      <c r="C5" s="2">
        <v>6.03</v>
      </c>
      <c r="E5" s="2" t="s">
        <v>46</v>
      </c>
      <c r="F5" s="2">
        <v>2</v>
      </c>
      <c r="H5" s="2" t="s">
        <v>2</v>
      </c>
      <c r="I5" s="2">
        <v>10.64</v>
      </c>
      <c r="K5" s="2" t="s">
        <v>2</v>
      </c>
      <c r="L5" s="2">
        <v>2.2508038585209</v>
      </c>
    </row>
    <row r="6" spans="2:12">
      <c r="B6" s="2">
        <v>514</v>
      </c>
      <c r="C6" s="2">
        <v>3.83</v>
      </c>
      <c r="E6" s="2" t="s">
        <v>46</v>
      </c>
      <c r="F6" s="2">
        <f>38/60</f>
        <v>0.6333333333333333</v>
      </c>
      <c r="H6" s="2" t="s">
        <v>2</v>
      </c>
      <c r="I6" s="2">
        <v>7.14</v>
      </c>
      <c r="K6" s="2" t="s">
        <v>2</v>
      </c>
      <c r="L6" s="2">
        <v>2.3368421052631581</v>
      </c>
    </row>
    <row r="7" spans="2:12">
      <c r="B7" s="2">
        <v>514</v>
      </c>
      <c r="C7" s="2">
        <v>1.0900000000000001</v>
      </c>
      <c r="E7" s="2" t="s">
        <v>46</v>
      </c>
      <c r="F7" s="2">
        <v>1</v>
      </c>
      <c r="H7" s="3" t="s">
        <v>2</v>
      </c>
      <c r="I7" s="3">
        <v>13.12</v>
      </c>
      <c r="K7" s="3" t="s">
        <v>2</v>
      </c>
      <c r="L7" s="3">
        <v>7.4117647058823533</v>
      </c>
    </row>
    <row r="8" spans="2:12">
      <c r="B8" s="2">
        <v>514</v>
      </c>
      <c r="C8" s="2">
        <v>4.8</v>
      </c>
      <c r="E8" s="2" t="s">
        <v>46</v>
      </c>
      <c r="F8" s="2">
        <v>1.5</v>
      </c>
      <c r="H8" s="2" t="s">
        <v>113</v>
      </c>
      <c r="I8" s="2">
        <v>31.11</v>
      </c>
      <c r="K8" s="2" t="s">
        <v>113</v>
      </c>
      <c r="L8" s="2">
        <v>39.428571428571431</v>
      </c>
    </row>
    <row r="9" spans="2:12">
      <c r="B9" s="2">
        <v>514</v>
      </c>
      <c r="C9" s="2">
        <v>3.54</v>
      </c>
      <c r="E9" s="2" t="s">
        <v>46</v>
      </c>
      <c r="F9" s="2">
        <f>94/60</f>
        <v>1.5666666666666667</v>
      </c>
      <c r="H9" s="2" t="s">
        <v>113</v>
      </c>
      <c r="I9" s="2">
        <v>35.700000000000003</v>
      </c>
      <c r="K9" s="2" t="s">
        <v>113</v>
      </c>
      <c r="L9" s="2">
        <v>16.5</v>
      </c>
    </row>
    <row r="10" spans="2:12">
      <c r="B10" s="2">
        <v>514</v>
      </c>
      <c r="C10" s="2">
        <v>3.16</v>
      </c>
      <c r="E10" s="2" t="s">
        <v>46</v>
      </c>
      <c r="F10" s="2">
        <v>3</v>
      </c>
      <c r="H10" s="2" t="s">
        <v>113</v>
      </c>
      <c r="I10" s="2">
        <v>22.44</v>
      </c>
      <c r="K10" s="2" t="s">
        <v>113</v>
      </c>
      <c r="L10" s="2">
        <v>11.742857142857144</v>
      </c>
    </row>
    <row r="11" spans="2:12">
      <c r="B11" s="2">
        <v>514</v>
      </c>
      <c r="C11" s="2">
        <v>2.79</v>
      </c>
      <c r="E11" s="2" t="s">
        <v>46</v>
      </c>
      <c r="F11" s="2">
        <v>1</v>
      </c>
      <c r="H11" s="2" t="s">
        <v>113</v>
      </c>
      <c r="I11" s="2">
        <v>35.18</v>
      </c>
      <c r="K11" s="2" t="s">
        <v>113</v>
      </c>
      <c r="L11" s="2">
        <v>47.314285714285717</v>
      </c>
    </row>
    <row r="12" spans="2:12">
      <c r="B12" s="2">
        <v>514</v>
      </c>
      <c r="C12" s="2">
        <v>2.52</v>
      </c>
      <c r="E12" s="2" t="s">
        <v>46</v>
      </c>
      <c r="F12" s="2">
        <v>1</v>
      </c>
      <c r="H12" s="2" t="s">
        <v>113</v>
      </c>
      <c r="I12" s="2">
        <v>25.74</v>
      </c>
      <c r="K12" s="2" t="s">
        <v>113</v>
      </c>
      <c r="L12" s="2">
        <v>2.1438202247191014</v>
      </c>
    </row>
    <row r="13" spans="2:12">
      <c r="B13" s="2">
        <v>514</v>
      </c>
      <c r="C13" s="2">
        <v>8.0399999999999991</v>
      </c>
      <c r="E13" s="2" t="s">
        <v>46</v>
      </c>
      <c r="F13" s="2">
        <v>0.5</v>
      </c>
      <c r="H13" s="2" t="s">
        <v>113</v>
      </c>
      <c r="I13" s="2">
        <v>45.07</v>
      </c>
      <c r="K13" s="2" t="s">
        <v>113</v>
      </c>
      <c r="L13" s="2">
        <v>5.8514285714285714</v>
      </c>
    </row>
    <row r="14" spans="2:12">
      <c r="B14" s="2">
        <v>514</v>
      </c>
      <c r="C14" s="2">
        <v>6.81</v>
      </c>
      <c r="E14" s="3" t="s">
        <v>46</v>
      </c>
      <c r="F14" s="3">
        <f>38/60</f>
        <v>0.6333333333333333</v>
      </c>
      <c r="H14" s="2" t="s">
        <v>113</v>
      </c>
      <c r="I14" s="2">
        <v>29.83</v>
      </c>
      <c r="K14" s="2" t="s">
        <v>113</v>
      </c>
      <c r="L14" s="2">
        <v>38.256130790190731</v>
      </c>
    </row>
    <row r="15" spans="2:12">
      <c r="B15" s="9"/>
      <c r="C15" s="15"/>
      <c r="E15" s="2" t="s">
        <v>48</v>
      </c>
      <c r="F15" s="2">
        <v>17.5</v>
      </c>
      <c r="H15" s="2" t="s">
        <v>113</v>
      </c>
      <c r="I15" s="2">
        <v>27.57</v>
      </c>
      <c r="K15" s="2" t="s">
        <v>113</v>
      </c>
      <c r="L15" s="2">
        <v>7.6775510204081616</v>
      </c>
    </row>
    <row r="16" spans="2:12" ht="17" thickBot="1">
      <c r="B16" s="1" t="s">
        <v>111</v>
      </c>
      <c r="C16" s="1" t="s">
        <v>112</v>
      </c>
      <c r="E16" s="2" t="s">
        <v>48</v>
      </c>
      <c r="F16" s="2">
        <v>18.39</v>
      </c>
      <c r="H16" s="2" t="s">
        <v>113</v>
      </c>
      <c r="I16" s="2">
        <v>39.96</v>
      </c>
      <c r="K16" s="2" t="s">
        <v>113</v>
      </c>
      <c r="L16" s="2">
        <v>15.927272727272726</v>
      </c>
    </row>
    <row r="17" spans="2:12" ht="17" thickTop="1">
      <c r="B17" s="2">
        <v>405</v>
      </c>
      <c r="C17" s="2">
        <v>5.3</v>
      </c>
      <c r="E17" s="2" t="s">
        <v>48</v>
      </c>
      <c r="F17" s="2">
        <v>58</v>
      </c>
      <c r="H17" s="3" t="s">
        <v>113</v>
      </c>
      <c r="I17" s="3">
        <v>29.72</v>
      </c>
      <c r="K17" s="3" t="s">
        <v>113</v>
      </c>
      <c r="L17" s="3">
        <v>27.754838709677419</v>
      </c>
    </row>
    <row r="18" spans="2:12">
      <c r="B18" s="2">
        <v>405</v>
      </c>
      <c r="C18" s="2">
        <v>4.1100000000000003</v>
      </c>
      <c r="E18" s="2" t="s">
        <v>48</v>
      </c>
      <c r="F18" s="2">
        <v>17.600000000000001</v>
      </c>
    </row>
    <row r="19" spans="2:12">
      <c r="B19" s="2">
        <v>405</v>
      </c>
      <c r="C19" s="2">
        <v>3.54</v>
      </c>
      <c r="E19" s="2" t="s">
        <v>48</v>
      </c>
      <c r="F19" s="2">
        <v>12</v>
      </c>
    </row>
    <row r="20" spans="2:12">
      <c r="B20" s="2">
        <v>405</v>
      </c>
      <c r="C20" s="2">
        <v>4.47</v>
      </c>
      <c r="E20" s="2" t="s">
        <v>48</v>
      </c>
      <c r="F20" s="2">
        <v>6.1</v>
      </c>
    </row>
    <row r="21" spans="2:12">
      <c r="B21" s="2">
        <v>405</v>
      </c>
      <c r="C21" s="2">
        <v>5.69</v>
      </c>
      <c r="E21" s="2" t="s">
        <v>48</v>
      </c>
      <c r="F21" s="2">
        <v>4.5</v>
      </c>
    </row>
    <row r="22" spans="2:12">
      <c r="B22" s="2">
        <v>405</v>
      </c>
      <c r="C22" s="2">
        <v>2.42</v>
      </c>
      <c r="E22" s="2" t="s">
        <v>48</v>
      </c>
      <c r="F22" s="2">
        <v>4.0999999999999996</v>
      </c>
    </row>
    <row r="23" spans="2:12">
      <c r="B23" s="2">
        <v>405</v>
      </c>
      <c r="C23" s="2">
        <v>1.5</v>
      </c>
      <c r="E23" s="2" t="s">
        <v>48</v>
      </c>
      <c r="F23" s="2">
        <v>11.2</v>
      </c>
    </row>
    <row r="24" spans="2:12">
      <c r="B24" s="2">
        <v>405</v>
      </c>
      <c r="C24" s="2">
        <v>1.03</v>
      </c>
      <c r="E24" s="2" t="s">
        <v>48</v>
      </c>
      <c r="F24" s="2">
        <v>34.299999999999997</v>
      </c>
    </row>
    <row r="25" spans="2:12">
      <c r="B25" s="2">
        <v>405</v>
      </c>
      <c r="C25" s="2">
        <v>3.16</v>
      </c>
      <c r="E25" s="3" t="s">
        <v>48</v>
      </c>
      <c r="F25" s="3">
        <v>83.47</v>
      </c>
    </row>
    <row r="26" spans="2:12">
      <c r="B26" s="2">
        <v>405</v>
      </c>
      <c r="C26" s="2">
        <v>4.2699999999999996</v>
      </c>
    </row>
    <row r="27" spans="2:12">
      <c r="B27" s="3">
        <v>405</v>
      </c>
      <c r="C27" s="3">
        <v>2.9</v>
      </c>
    </row>
  </sheetData>
  <phoneticPr fontId="1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2DAAAA-691D-E843-B463-4C0AAE60FEA0}">
  <dimension ref="B1:R22"/>
  <sheetViews>
    <sheetView topLeftCell="G1" workbookViewId="0">
      <selection activeCell="P18" sqref="P18"/>
    </sheetView>
  </sheetViews>
  <sheetFormatPr baseColWidth="10" defaultRowHeight="16"/>
  <cols>
    <col min="1" max="1" width="10.83203125" style="4"/>
    <col min="2" max="2" width="13.33203125" style="4" customWidth="1"/>
    <col min="3" max="3" width="13.6640625" style="4" customWidth="1"/>
    <col min="4" max="4" width="10.83203125" style="4"/>
    <col min="5" max="5" width="12.33203125" style="4" customWidth="1"/>
    <col min="6" max="6" width="12.6640625" style="4" customWidth="1"/>
    <col min="7" max="16384" width="10.83203125" style="4"/>
  </cols>
  <sheetData>
    <row r="1" spans="2:18">
      <c r="B1" s="6" t="s">
        <v>114</v>
      </c>
      <c r="C1" s="6"/>
      <c r="E1" s="6" t="s">
        <v>115</v>
      </c>
      <c r="F1" s="6"/>
      <c r="H1" s="6" t="s">
        <v>116</v>
      </c>
      <c r="I1" s="6"/>
      <c r="J1" s="6"/>
      <c r="K1" s="6"/>
      <c r="M1" s="6" t="s">
        <v>117</v>
      </c>
      <c r="N1" s="6"/>
      <c r="O1" s="6"/>
      <c r="P1" s="6"/>
    </row>
    <row r="2" spans="2:18" ht="17" thickBot="1">
      <c r="B2" s="64" t="s">
        <v>566</v>
      </c>
      <c r="C2" s="64" t="s">
        <v>567</v>
      </c>
      <c r="E2" s="64" t="s">
        <v>566</v>
      </c>
      <c r="F2" s="64" t="s">
        <v>567</v>
      </c>
      <c r="H2" s="64" t="s">
        <v>531</v>
      </c>
      <c r="I2" s="64" t="s">
        <v>534</v>
      </c>
      <c r="J2" s="64" t="s">
        <v>532</v>
      </c>
      <c r="K2" s="64" t="s">
        <v>537</v>
      </c>
      <c r="M2" s="74"/>
      <c r="N2" s="75" t="s">
        <v>575</v>
      </c>
      <c r="O2" s="12"/>
      <c r="P2" s="12"/>
      <c r="Q2" s="12"/>
      <c r="R2" s="12"/>
    </row>
    <row r="3" spans="2:18" ht="17" thickTop="1">
      <c r="B3" s="52">
        <v>23.149619999999999</v>
      </c>
      <c r="C3" s="52">
        <v>43.403689999999997</v>
      </c>
      <c r="E3" s="54">
        <v>83.813469999999995</v>
      </c>
      <c r="F3" s="54">
        <v>164.1642597</v>
      </c>
      <c r="H3" s="54">
        <v>14.8877419</v>
      </c>
      <c r="I3" s="54">
        <v>16.3836364</v>
      </c>
      <c r="J3" s="54">
        <v>33.534999999999997</v>
      </c>
      <c r="K3" s="54">
        <v>45.576000000000001</v>
      </c>
      <c r="M3" s="73" t="s">
        <v>572</v>
      </c>
      <c r="N3" s="59">
        <v>37.049999999999997</v>
      </c>
      <c r="O3" s="59">
        <v>44.82</v>
      </c>
      <c r="P3" s="59">
        <v>47.11</v>
      </c>
      <c r="Q3" s="59">
        <v>25.06</v>
      </c>
      <c r="R3" s="59">
        <v>80.59</v>
      </c>
    </row>
    <row r="4" spans="2:18">
      <c r="B4" s="54">
        <v>21.500029999999999</v>
      </c>
      <c r="C4" s="54">
        <v>39.385930000000002</v>
      </c>
      <c r="E4" s="54">
        <v>39.475597890000003</v>
      </c>
      <c r="F4" s="54">
        <v>212.55447509999999</v>
      </c>
      <c r="H4" s="54">
        <v>7.3053658500000003</v>
      </c>
      <c r="I4" s="54">
        <v>62.9794737</v>
      </c>
      <c r="J4" s="54">
        <v>13.54125</v>
      </c>
      <c r="K4" s="54">
        <v>43.263050800000002</v>
      </c>
      <c r="M4" s="73" t="s">
        <v>573</v>
      </c>
      <c r="N4" s="59">
        <v>26.14</v>
      </c>
      <c r="O4" s="59">
        <v>67.760000000000005</v>
      </c>
      <c r="P4" s="59">
        <v>63.26</v>
      </c>
      <c r="Q4" s="59">
        <v>56.88</v>
      </c>
      <c r="R4" s="59">
        <v>66.66</v>
      </c>
    </row>
    <row r="5" spans="2:18">
      <c r="B5" s="54">
        <v>27.40645</v>
      </c>
      <c r="C5" s="54">
        <v>44.528660000000002</v>
      </c>
      <c r="E5" s="54">
        <v>160.1087354</v>
      </c>
      <c r="F5" s="54">
        <v>228.0050516</v>
      </c>
      <c r="H5" s="54">
        <v>14.933333299999999</v>
      </c>
      <c r="I5" s="54">
        <v>51.6</v>
      </c>
      <c r="J5" s="54">
        <v>27.573599999999999</v>
      </c>
      <c r="K5" s="54">
        <v>33.483600000000003</v>
      </c>
      <c r="M5" s="76" t="s">
        <v>574</v>
      </c>
      <c r="N5" s="71">
        <v>20.51</v>
      </c>
      <c r="O5" s="71">
        <v>20.12</v>
      </c>
      <c r="P5" s="71">
        <v>6.69</v>
      </c>
      <c r="Q5" s="71">
        <v>7.27</v>
      </c>
      <c r="R5" s="71">
        <v>30.68</v>
      </c>
    </row>
    <row r="6" spans="2:18">
      <c r="B6" s="56">
        <v>31.995149999999999</v>
      </c>
      <c r="C6" s="56"/>
      <c r="E6" s="54">
        <v>126.03015000000001</v>
      </c>
      <c r="F6" s="54">
        <v>208.197</v>
      </c>
      <c r="H6" s="54">
        <v>60.638181799999998</v>
      </c>
      <c r="I6" s="54">
        <v>19.9522689</v>
      </c>
      <c r="J6" s="54">
        <v>40.625660400000001</v>
      </c>
      <c r="K6" s="54">
        <v>9.0854545499999997</v>
      </c>
    </row>
    <row r="7" spans="2:18" ht="17" thickBot="1">
      <c r="E7" s="56">
        <v>50.107829000000002</v>
      </c>
      <c r="F7" s="56"/>
      <c r="H7" s="54">
        <v>0</v>
      </c>
      <c r="I7" s="54">
        <v>18.5608696</v>
      </c>
      <c r="J7" s="54">
        <v>24.303157899999999</v>
      </c>
      <c r="K7" s="54">
        <v>21.486000000000001</v>
      </c>
      <c r="M7" s="74"/>
      <c r="N7" s="75" t="s">
        <v>576</v>
      </c>
      <c r="O7" s="12"/>
      <c r="P7" s="12"/>
      <c r="Q7" s="12"/>
      <c r="R7" s="12"/>
    </row>
    <row r="8" spans="2:18" ht="17" thickTop="1">
      <c r="H8" s="54">
        <v>9.7772973000000007</v>
      </c>
      <c r="I8" s="54">
        <v>43.509230799999997</v>
      </c>
      <c r="J8" s="54">
        <v>27.9</v>
      </c>
      <c r="K8" s="54">
        <v>12.055082000000001</v>
      </c>
      <c r="M8" s="77" t="s">
        <v>572</v>
      </c>
      <c r="N8" s="72">
        <v>11.22</v>
      </c>
      <c r="O8" s="72">
        <v>6.49</v>
      </c>
      <c r="P8" s="72">
        <v>56.82</v>
      </c>
      <c r="Q8" s="72">
        <v>10.36</v>
      </c>
      <c r="R8" s="72">
        <v>9.52</v>
      </c>
    </row>
    <row r="9" spans="2:18">
      <c r="H9" s="54">
        <v>9.2412766000000008</v>
      </c>
      <c r="I9" s="54">
        <v>21.975999999999999</v>
      </c>
      <c r="J9" s="54">
        <v>17.690000000000001</v>
      </c>
      <c r="K9" s="54">
        <v>47.659411800000001</v>
      </c>
      <c r="M9" s="73" t="s">
        <v>573</v>
      </c>
      <c r="N9" s="59">
        <v>9.6999999999999993</v>
      </c>
      <c r="O9" s="59">
        <v>19.8</v>
      </c>
      <c r="P9" s="59">
        <v>4.13</v>
      </c>
      <c r="Q9" s="59">
        <v>4.7</v>
      </c>
      <c r="R9" s="59">
        <v>6.21</v>
      </c>
    </row>
    <row r="10" spans="2:18">
      <c r="H10" s="54">
        <v>39.625573799999998</v>
      </c>
      <c r="I10" s="54">
        <v>34.942857099999998</v>
      </c>
      <c r="J10" s="54">
        <v>29.653043499999999</v>
      </c>
      <c r="K10" s="54">
        <v>16.394086999999999</v>
      </c>
      <c r="M10" s="76" t="s">
        <v>574</v>
      </c>
      <c r="N10" s="71">
        <v>1.25</v>
      </c>
      <c r="O10" s="71">
        <v>2.73</v>
      </c>
      <c r="P10" s="71">
        <v>1.66</v>
      </c>
      <c r="Q10" s="71">
        <v>0.78</v>
      </c>
      <c r="R10" s="71">
        <v>1.21</v>
      </c>
    </row>
    <row r="11" spans="2:18">
      <c r="H11" s="54">
        <v>11.0867532</v>
      </c>
      <c r="I11" s="54">
        <v>15.0485714</v>
      </c>
      <c r="J11" s="54">
        <v>87.029142899999997</v>
      </c>
      <c r="K11" s="54">
        <v>12.5658824</v>
      </c>
    </row>
    <row r="12" spans="2:18">
      <c r="H12" s="54"/>
      <c r="I12" s="54">
        <v>115.14</v>
      </c>
      <c r="J12" s="54">
        <v>102.774737</v>
      </c>
      <c r="K12" s="54">
        <v>35.715000000000003</v>
      </c>
    </row>
    <row r="13" spans="2:18">
      <c r="H13" s="54"/>
      <c r="I13" s="54">
        <v>40.854374999999997</v>
      </c>
      <c r="J13" s="54">
        <v>68.277692299999998</v>
      </c>
      <c r="K13" s="54">
        <v>33.0629268</v>
      </c>
    </row>
    <row r="14" spans="2:18">
      <c r="H14" s="54"/>
      <c r="I14" s="54">
        <v>30.714285700000001</v>
      </c>
      <c r="J14" s="54">
        <v>33.08</v>
      </c>
      <c r="K14" s="54">
        <v>68.918461500000006</v>
      </c>
    </row>
    <row r="15" spans="2:18">
      <c r="H15" s="54"/>
      <c r="I15" s="54">
        <v>49.628823500000003</v>
      </c>
      <c r="J15" s="54">
        <v>52.901927700000002</v>
      </c>
      <c r="K15" s="54">
        <v>13.3157143</v>
      </c>
    </row>
    <row r="16" spans="2:18">
      <c r="H16" s="54"/>
      <c r="J16" s="54">
        <v>30.356842100000001</v>
      </c>
      <c r="K16" s="54">
        <v>17.023278699999999</v>
      </c>
    </row>
    <row r="17" spans="8:11">
      <c r="H17" s="54"/>
      <c r="I17" s="54"/>
      <c r="J17" s="54">
        <v>17.458867900000001</v>
      </c>
      <c r="K17" s="54">
        <v>42.474193499999998</v>
      </c>
    </row>
    <row r="18" spans="8:11">
      <c r="H18" s="54"/>
      <c r="I18" s="54"/>
      <c r="J18" s="54">
        <v>41.241176500000002</v>
      </c>
      <c r="K18" s="54">
        <v>18.285937499999999</v>
      </c>
    </row>
    <row r="19" spans="8:11">
      <c r="H19" s="54"/>
      <c r="I19" s="54"/>
      <c r="J19" s="54">
        <v>45.996000000000002</v>
      </c>
      <c r="K19" s="54">
        <v>24.465</v>
      </c>
    </row>
    <row r="20" spans="8:11">
      <c r="H20" s="54"/>
      <c r="I20" s="54"/>
      <c r="J20" s="54">
        <v>28.776562500000001</v>
      </c>
      <c r="K20" s="54">
        <v>16.1859854</v>
      </c>
    </row>
    <row r="21" spans="8:11">
      <c r="H21" s="54"/>
      <c r="I21" s="54"/>
      <c r="K21" s="54">
        <v>37.895789499999999</v>
      </c>
    </row>
    <row r="22" spans="8:11">
      <c r="H22" s="56"/>
      <c r="I22" s="56"/>
      <c r="J22" s="5"/>
      <c r="K22" s="56">
        <v>23.849538500000001</v>
      </c>
    </row>
  </sheetData>
  <phoneticPr fontId="1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2B356C-63FE-4949-B372-77FB65809A18}">
  <dimension ref="B1:H12"/>
  <sheetViews>
    <sheetView workbookViewId="0">
      <selection activeCell="M29" sqref="M29"/>
    </sheetView>
  </sheetViews>
  <sheetFormatPr baseColWidth="10" defaultRowHeight="15"/>
  <sheetData>
    <row r="1" spans="2:8" ht="16">
      <c r="B1" s="6" t="s">
        <v>118</v>
      </c>
      <c r="C1" s="6"/>
      <c r="D1" s="6"/>
      <c r="F1" s="6" t="s">
        <v>119</v>
      </c>
      <c r="G1" s="6"/>
      <c r="H1" s="6"/>
    </row>
    <row r="2" spans="2:8" ht="17" thickBot="1">
      <c r="B2" s="64" t="s">
        <v>531</v>
      </c>
      <c r="C2" s="64" t="s">
        <v>534</v>
      </c>
      <c r="D2" s="64" t="s">
        <v>537</v>
      </c>
      <c r="F2" s="64" t="s">
        <v>531</v>
      </c>
      <c r="G2" s="64" t="s">
        <v>579</v>
      </c>
      <c r="H2" s="64" t="s">
        <v>580</v>
      </c>
    </row>
    <row r="3" spans="2:8" ht="17" thickTop="1">
      <c r="B3" s="72">
        <v>0</v>
      </c>
      <c r="C3" s="72">
        <v>100</v>
      </c>
      <c r="D3" s="72">
        <v>100</v>
      </c>
      <c r="F3" s="72">
        <v>8</v>
      </c>
      <c r="G3" s="72">
        <v>10</v>
      </c>
      <c r="H3" s="72">
        <v>18</v>
      </c>
    </row>
    <row r="4" spans="2:8" ht="16">
      <c r="B4" s="59">
        <v>0</v>
      </c>
      <c r="C4" s="59">
        <v>100</v>
      </c>
      <c r="D4" s="59">
        <v>100</v>
      </c>
      <c r="F4" s="59">
        <v>4</v>
      </c>
      <c r="G4" s="59">
        <v>12</v>
      </c>
      <c r="H4" s="59">
        <v>8</v>
      </c>
    </row>
    <row r="5" spans="2:8" ht="16">
      <c r="B5" s="59">
        <v>50</v>
      </c>
      <c r="C5" s="59">
        <v>80</v>
      </c>
      <c r="D5" s="59">
        <v>80</v>
      </c>
      <c r="F5" s="59">
        <v>4</v>
      </c>
      <c r="G5" s="59">
        <v>4</v>
      </c>
      <c r="H5" s="59">
        <v>22</v>
      </c>
    </row>
    <row r="6" spans="2:8" ht="16">
      <c r="B6" s="71">
        <v>0</v>
      </c>
      <c r="C6" s="71"/>
      <c r="D6" s="71"/>
      <c r="F6" s="59">
        <v>0</v>
      </c>
      <c r="G6" s="59">
        <v>26</v>
      </c>
      <c r="H6" s="59">
        <v>6</v>
      </c>
    </row>
    <row r="7" spans="2:8" ht="16">
      <c r="F7" s="59">
        <v>4</v>
      </c>
      <c r="G7" s="59">
        <v>32</v>
      </c>
      <c r="H7" s="59">
        <v>18</v>
      </c>
    </row>
    <row r="8" spans="2:8" ht="16">
      <c r="F8" s="59">
        <v>2</v>
      </c>
      <c r="G8" s="59">
        <v>14</v>
      </c>
      <c r="H8" s="59">
        <v>10</v>
      </c>
    </row>
    <row r="9" spans="2:8" ht="16">
      <c r="F9" s="59">
        <v>2</v>
      </c>
      <c r="G9" s="59">
        <v>12</v>
      </c>
      <c r="H9" s="59">
        <v>14</v>
      </c>
    </row>
    <row r="10" spans="2:8" ht="16">
      <c r="F10" s="71"/>
      <c r="G10" s="78"/>
      <c r="H10" s="71">
        <v>2</v>
      </c>
    </row>
    <row r="11" spans="2:8">
      <c r="F11" s="51"/>
    </row>
    <row r="12" spans="2:8">
      <c r="F12" s="51"/>
      <c r="G12" s="51"/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9AE74B-5C5D-8942-A233-BCCFE3BBDBFB}">
  <dimension ref="B1:L82"/>
  <sheetViews>
    <sheetView zoomScale="64" workbookViewId="0">
      <selection activeCell="C12" sqref="C12"/>
    </sheetView>
  </sheetViews>
  <sheetFormatPr baseColWidth="10" defaultRowHeight="16"/>
  <cols>
    <col min="1" max="1" width="10.83203125" style="4"/>
    <col min="2" max="2" width="14.33203125" style="4" customWidth="1"/>
    <col min="3" max="3" width="12.1640625" style="4" customWidth="1"/>
    <col min="4" max="4" width="10.83203125" style="4"/>
    <col min="5" max="5" width="10.5" style="4" customWidth="1"/>
    <col min="6" max="7" width="10.83203125" style="4"/>
    <col min="8" max="8" width="18.1640625" style="4" customWidth="1"/>
    <col min="9" max="9" width="13" style="4" customWidth="1"/>
    <col min="10" max="10" width="10.83203125" style="4"/>
    <col min="11" max="11" width="18.83203125" style="4" customWidth="1"/>
    <col min="12" max="16384" width="10.83203125" style="4"/>
  </cols>
  <sheetData>
    <row r="1" spans="2:12">
      <c r="B1" s="6" t="s">
        <v>0</v>
      </c>
      <c r="C1" s="6"/>
      <c r="E1" s="6" t="s">
        <v>7</v>
      </c>
      <c r="F1" s="6"/>
      <c r="H1" s="6" t="s">
        <v>8</v>
      </c>
      <c r="I1" s="6"/>
      <c r="K1" s="6" t="s">
        <v>15</v>
      </c>
      <c r="L1" s="6"/>
    </row>
    <row r="2" spans="2:12" ht="17" thickBot="1">
      <c r="B2" s="1" t="s">
        <v>16</v>
      </c>
      <c r="C2" s="1" t="s">
        <v>17</v>
      </c>
      <c r="E2" s="1" t="s">
        <v>4</v>
      </c>
      <c r="F2" s="1" t="s">
        <v>5</v>
      </c>
      <c r="H2" s="1" t="s">
        <v>9</v>
      </c>
      <c r="I2" s="1" t="s">
        <v>20</v>
      </c>
      <c r="K2" s="1" t="s">
        <v>9</v>
      </c>
      <c r="L2" s="1" t="s">
        <v>19</v>
      </c>
    </row>
    <row r="3" spans="2:12" ht="17" thickTop="1">
      <c r="B3" s="2">
        <v>7.1999999999999993</v>
      </c>
      <c r="C3" s="2">
        <v>22.65</v>
      </c>
      <c r="E3" s="2" t="s">
        <v>1</v>
      </c>
      <c r="F3" s="2" t="s">
        <v>2</v>
      </c>
      <c r="H3" s="2" t="s">
        <v>11</v>
      </c>
      <c r="I3" s="2">
        <v>65.25</v>
      </c>
      <c r="K3" s="2" t="s">
        <v>11</v>
      </c>
      <c r="L3" s="2">
        <v>11.957142857142857</v>
      </c>
    </row>
    <row r="4" spans="2:12">
      <c r="B4" s="2">
        <v>15.268965517241378</v>
      </c>
      <c r="C4" s="2">
        <v>32.521739130434781</v>
      </c>
      <c r="E4" s="2" t="s">
        <v>1</v>
      </c>
      <c r="F4" s="2" t="s">
        <v>2</v>
      </c>
      <c r="H4" s="2" t="s">
        <v>11</v>
      </c>
      <c r="I4" s="2">
        <v>55.58</v>
      </c>
      <c r="K4" s="2" t="s">
        <v>11</v>
      </c>
      <c r="L4" s="2">
        <v>12.71111111111111</v>
      </c>
    </row>
    <row r="5" spans="2:12">
      <c r="B5" s="2">
        <v>11.950000000000001</v>
      </c>
      <c r="C5" s="2">
        <v>42</v>
      </c>
      <c r="E5" s="2" t="s">
        <v>1</v>
      </c>
      <c r="F5" s="2" t="s">
        <v>2</v>
      </c>
      <c r="H5" s="2" t="s">
        <v>11</v>
      </c>
      <c r="I5" s="2">
        <v>45.19</v>
      </c>
      <c r="K5" s="2" t="s">
        <v>11</v>
      </c>
      <c r="L5" s="2">
        <v>21.862499999999997</v>
      </c>
    </row>
    <row r="6" spans="2:12">
      <c r="B6" s="2">
        <v>4.0540540540540544</v>
      </c>
      <c r="C6" s="2">
        <v>49.136842105263156</v>
      </c>
      <c r="E6" s="2" t="s">
        <v>1</v>
      </c>
      <c r="F6" s="2" t="s">
        <v>2</v>
      </c>
      <c r="H6" s="2" t="s">
        <v>11</v>
      </c>
      <c r="I6" s="2">
        <v>49.55</v>
      </c>
      <c r="K6" s="2" t="s">
        <v>11</v>
      </c>
      <c r="L6" s="2">
        <v>19.696875000000002</v>
      </c>
    </row>
    <row r="7" spans="2:12">
      <c r="B7" s="2">
        <v>9.9692307692307693</v>
      </c>
      <c r="C7" s="2">
        <v>12.563265306122448</v>
      </c>
      <c r="E7" s="2" t="s">
        <v>1</v>
      </c>
      <c r="F7" s="2" t="s">
        <v>2</v>
      </c>
      <c r="H7" s="2" t="s">
        <v>11</v>
      </c>
      <c r="I7" s="2">
        <v>24.33</v>
      </c>
      <c r="K7" s="2" t="s">
        <v>11</v>
      </c>
      <c r="L7" s="2">
        <v>11.200000000000001</v>
      </c>
    </row>
    <row r="8" spans="2:12">
      <c r="B8" s="2">
        <v>7.6923076923076916</v>
      </c>
      <c r="C8" s="2">
        <v>5.3478260869565215</v>
      </c>
      <c r="E8" s="2" t="s">
        <v>1</v>
      </c>
      <c r="F8" s="2" t="s">
        <v>2</v>
      </c>
      <c r="H8" s="2" t="s">
        <v>11</v>
      </c>
      <c r="I8" s="2">
        <v>42.51</v>
      </c>
      <c r="K8" s="2" t="s">
        <v>11</v>
      </c>
      <c r="L8" s="2">
        <v>12.288372093023257</v>
      </c>
    </row>
    <row r="9" spans="2:12">
      <c r="B9" s="2">
        <v>6.1764705882352935</v>
      </c>
      <c r="C9" s="2">
        <v>12.638297872340425</v>
      </c>
      <c r="E9" s="2" t="s">
        <v>1</v>
      </c>
      <c r="F9" s="2" t="s">
        <v>2</v>
      </c>
      <c r="H9" s="2" t="s">
        <v>11</v>
      </c>
      <c r="I9" s="2">
        <v>37.01</v>
      </c>
      <c r="K9" s="2" t="s">
        <v>11</v>
      </c>
      <c r="L9" s="2">
        <v>24.811764705882354</v>
      </c>
    </row>
    <row r="10" spans="2:12">
      <c r="B10" s="2">
        <v>13.848648648648647</v>
      </c>
      <c r="C10" s="2">
        <v>21.141176470588235</v>
      </c>
      <c r="E10" s="2" t="s">
        <v>1</v>
      </c>
      <c r="F10" s="2" t="s">
        <v>2</v>
      </c>
      <c r="H10" s="2" t="s">
        <v>11</v>
      </c>
      <c r="I10" s="2">
        <v>44.58</v>
      </c>
      <c r="K10" s="2" t="s">
        <v>11</v>
      </c>
      <c r="L10" s="2">
        <v>12.638709677419357</v>
      </c>
    </row>
    <row r="11" spans="2:12">
      <c r="B11" s="2">
        <v>9.5769230769230784</v>
      </c>
      <c r="C11" s="2">
        <v>38.67878787878788</v>
      </c>
      <c r="E11" s="2" t="s">
        <v>1</v>
      </c>
      <c r="F11" s="2" t="s">
        <v>2</v>
      </c>
      <c r="H11" s="2" t="s">
        <v>11</v>
      </c>
      <c r="I11" s="2">
        <v>27.78</v>
      </c>
      <c r="K11" s="2" t="s">
        <v>11</v>
      </c>
      <c r="L11" s="2">
        <v>6.4659574468085106</v>
      </c>
    </row>
    <row r="12" spans="2:12">
      <c r="B12" s="2">
        <v>2.2064516129032259</v>
      </c>
      <c r="C12" s="2">
        <v>68.56</v>
      </c>
      <c r="E12" s="2" t="s">
        <v>1</v>
      </c>
      <c r="F12" s="2" t="s">
        <v>2</v>
      </c>
      <c r="H12" s="3" t="s">
        <v>11</v>
      </c>
      <c r="I12" s="3">
        <v>21.58</v>
      </c>
      <c r="K12" s="3" t="s">
        <v>11</v>
      </c>
      <c r="L12" s="3">
        <v>12.292358803986712</v>
      </c>
    </row>
    <row r="13" spans="2:12">
      <c r="B13" s="2">
        <v>16</v>
      </c>
      <c r="C13" s="2">
        <v>11.417142857142856</v>
      </c>
      <c r="E13" s="2" t="s">
        <v>1</v>
      </c>
      <c r="F13" s="2" t="s">
        <v>2</v>
      </c>
      <c r="H13" s="2" t="s">
        <v>12</v>
      </c>
      <c r="I13" s="2">
        <v>29.8</v>
      </c>
      <c r="K13" s="2" t="s">
        <v>12</v>
      </c>
      <c r="L13" s="2">
        <v>1.1338983050847458</v>
      </c>
    </row>
    <row r="14" spans="2:12">
      <c r="B14" s="2">
        <v>16.080000000000002</v>
      </c>
      <c r="C14" s="2">
        <v>34.517647058823528</v>
      </c>
      <c r="E14" s="2" t="s">
        <v>1</v>
      </c>
      <c r="F14" s="2" t="s">
        <v>2</v>
      </c>
      <c r="H14" s="2" t="s">
        <v>12</v>
      </c>
      <c r="I14" s="2">
        <v>12.86</v>
      </c>
      <c r="K14" s="2" t="s">
        <v>12</v>
      </c>
      <c r="L14" s="2">
        <v>3.652325581395349</v>
      </c>
    </row>
    <row r="15" spans="2:12">
      <c r="B15" s="2">
        <v>3.7565217391304344</v>
      </c>
      <c r="C15" s="2">
        <v>50.16</v>
      </c>
      <c r="E15" s="2" t="s">
        <v>1</v>
      </c>
      <c r="F15" s="2" t="s">
        <v>2</v>
      </c>
      <c r="H15" s="2" t="s">
        <v>12</v>
      </c>
      <c r="I15" s="2">
        <v>10.63</v>
      </c>
      <c r="K15" s="2" t="s">
        <v>12</v>
      </c>
      <c r="L15" s="2">
        <v>0.98023255813953503</v>
      </c>
    </row>
    <row r="16" spans="2:12">
      <c r="B16" s="2">
        <v>18.3</v>
      </c>
      <c r="C16" s="2">
        <v>108</v>
      </c>
      <c r="E16" s="2" t="s">
        <v>1</v>
      </c>
      <c r="F16" s="2" t="s">
        <v>2</v>
      </c>
      <c r="H16" s="2" t="s">
        <v>12</v>
      </c>
      <c r="I16" s="2">
        <v>11.3</v>
      </c>
      <c r="K16" s="2" t="s">
        <v>12</v>
      </c>
      <c r="L16" s="2">
        <v>0.88319088319088324</v>
      </c>
    </row>
    <row r="17" spans="2:12">
      <c r="B17" s="2">
        <v>13.452631578947368</v>
      </c>
      <c r="C17" s="2">
        <v>83.05714285714285</v>
      </c>
      <c r="E17" s="2" t="s">
        <v>1</v>
      </c>
      <c r="F17" s="2" t="s">
        <v>2</v>
      </c>
      <c r="H17" s="2" t="s">
        <v>12</v>
      </c>
      <c r="I17" s="2">
        <v>17.489999999999998</v>
      </c>
      <c r="K17" s="2" t="s">
        <v>12</v>
      </c>
      <c r="L17" s="2">
        <v>3.28</v>
      </c>
    </row>
    <row r="18" spans="2:12">
      <c r="B18" s="2">
        <v>18.774193548387096</v>
      </c>
      <c r="C18" s="2">
        <v>110.52000000000001</v>
      </c>
      <c r="E18" s="2" t="s">
        <v>1</v>
      </c>
      <c r="F18" s="2" t="s">
        <v>2</v>
      </c>
      <c r="H18" s="2" t="s">
        <v>12</v>
      </c>
      <c r="I18" s="2">
        <v>11.93</v>
      </c>
      <c r="K18" s="2" t="s">
        <v>12</v>
      </c>
      <c r="L18" s="2">
        <v>2.4</v>
      </c>
    </row>
    <row r="19" spans="2:12">
      <c r="B19" s="2">
        <v>19</v>
      </c>
      <c r="C19" s="2">
        <v>41.657142857142858</v>
      </c>
      <c r="E19" s="2" t="s">
        <v>1</v>
      </c>
      <c r="F19" s="2" t="s">
        <v>2</v>
      </c>
      <c r="H19" s="2" t="s">
        <v>12</v>
      </c>
      <c r="I19" s="2">
        <v>14.33</v>
      </c>
      <c r="K19" s="2" t="s">
        <v>12</v>
      </c>
      <c r="L19" s="2">
        <v>2.76</v>
      </c>
    </row>
    <row r="20" spans="2:12">
      <c r="B20" s="2">
        <v>15.546666666666667</v>
      </c>
      <c r="C20" s="2">
        <v>21.393103448275859</v>
      </c>
      <c r="E20" s="2" t="s">
        <v>1</v>
      </c>
      <c r="F20" s="2" t="s">
        <v>2</v>
      </c>
      <c r="H20" s="2" t="s">
        <v>12</v>
      </c>
      <c r="I20" s="2">
        <v>8.06</v>
      </c>
      <c r="K20" s="2" t="s">
        <v>12</v>
      </c>
      <c r="L20" s="2">
        <v>0.96551724137931028</v>
      </c>
    </row>
    <row r="21" spans="2:12">
      <c r="B21" s="2">
        <v>3.8914285714285719</v>
      </c>
      <c r="C21" s="2">
        <v>23.454545454545457</v>
      </c>
      <c r="E21" s="2" t="s">
        <v>1</v>
      </c>
      <c r="F21" s="2" t="s">
        <v>2</v>
      </c>
      <c r="H21" s="2" t="s">
        <v>12</v>
      </c>
      <c r="I21" s="2">
        <v>11.57</v>
      </c>
      <c r="K21" s="2" t="s">
        <v>12</v>
      </c>
      <c r="L21" s="2">
        <v>0.82799999999999996</v>
      </c>
    </row>
    <row r="22" spans="2:12">
      <c r="C22" s="2">
        <v>51.138461538461542</v>
      </c>
      <c r="E22" s="2" t="s">
        <v>1</v>
      </c>
      <c r="F22" s="2" t="s">
        <v>2</v>
      </c>
      <c r="H22" s="2" t="s">
        <v>12</v>
      </c>
      <c r="I22" s="2">
        <v>23.33</v>
      </c>
      <c r="K22" s="2" t="s">
        <v>12</v>
      </c>
      <c r="L22" s="2">
        <v>1.4550000000000001</v>
      </c>
    </row>
    <row r="23" spans="2:12">
      <c r="C23" s="2">
        <v>37.949999999999996</v>
      </c>
      <c r="E23" s="2" t="s">
        <v>1</v>
      </c>
      <c r="F23" s="2" t="s">
        <v>2</v>
      </c>
      <c r="H23" s="2" t="s">
        <v>12</v>
      </c>
      <c r="I23" s="2">
        <v>13.06</v>
      </c>
      <c r="K23" s="2" t="s">
        <v>12</v>
      </c>
      <c r="L23" s="2">
        <v>1.9142091152815013</v>
      </c>
    </row>
    <row r="24" spans="2:12">
      <c r="B24" s="5"/>
      <c r="C24" s="3">
        <v>21.36</v>
      </c>
      <c r="E24" s="2" t="s">
        <v>1</v>
      </c>
      <c r="F24" s="2" t="s">
        <v>2</v>
      </c>
      <c r="H24" s="3" t="s">
        <v>12</v>
      </c>
      <c r="I24" s="3">
        <v>12.02</v>
      </c>
      <c r="K24" s="3" t="s">
        <v>12</v>
      </c>
      <c r="L24" s="3">
        <v>3.0931677018633543</v>
      </c>
    </row>
    <row r="25" spans="2:12">
      <c r="E25" s="2" t="s">
        <v>1</v>
      </c>
      <c r="F25" s="2" t="s">
        <v>2</v>
      </c>
      <c r="H25" s="2" t="s">
        <v>13</v>
      </c>
      <c r="I25" s="2">
        <v>33.61</v>
      </c>
      <c r="K25" s="2" t="s">
        <v>13</v>
      </c>
      <c r="L25" s="2">
        <v>13.728813559322035</v>
      </c>
    </row>
    <row r="26" spans="2:12">
      <c r="E26" s="2" t="s">
        <v>1</v>
      </c>
      <c r="F26" s="2" t="s">
        <v>2</v>
      </c>
      <c r="H26" s="2" t="s">
        <v>13</v>
      </c>
      <c r="I26" s="2">
        <v>52.85</v>
      </c>
      <c r="K26" s="2" t="s">
        <v>13</v>
      </c>
      <c r="L26" s="2">
        <v>10.51</v>
      </c>
    </row>
    <row r="27" spans="2:12">
      <c r="C27" s="2"/>
      <c r="E27" s="2" t="s">
        <v>1</v>
      </c>
      <c r="F27" s="2" t="s">
        <v>2</v>
      </c>
      <c r="H27" s="2" t="s">
        <v>13</v>
      </c>
      <c r="I27" s="2">
        <v>35.630000000000003</v>
      </c>
      <c r="K27" s="2" t="s">
        <v>13</v>
      </c>
      <c r="L27" s="2">
        <v>6.5478260869565217</v>
      </c>
    </row>
    <row r="28" spans="2:12">
      <c r="E28" s="2" t="s">
        <v>1</v>
      </c>
      <c r="F28" s="2" t="s">
        <v>2</v>
      </c>
      <c r="H28" s="2" t="s">
        <v>13</v>
      </c>
      <c r="I28" s="2">
        <v>33.409999999999997</v>
      </c>
      <c r="K28" s="2" t="s">
        <v>13</v>
      </c>
      <c r="L28" s="2">
        <v>20.383333333333336</v>
      </c>
    </row>
    <row r="29" spans="2:12">
      <c r="E29" s="2" t="s">
        <v>1</v>
      </c>
      <c r="F29" s="2" t="s">
        <v>2</v>
      </c>
      <c r="H29" s="2" t="s">
        <v>13</v>
      </c>
      <c r="I29" s="2">
        <v>28.69</v>
      </c>
      <c r="K29" s="2" t="s">
        <v>13</v>
      </c>
      <c r="L29" s="2">
        <v>18.11</v>
      </c>
    </row>
    <row r="30" spans="2:12">
      <c r="E30" s="2" t="s">
        <v>1</v>
      </c>
      <c r="F30" s="2" t="s">
        <v>2</v>
      </c>
      <c r="H30" s="2" t="s">
        <v>13</v>
      </c>
      <c r="I30" s="2">
        <v>20.82</v>
      </c>
      <c r="K30" s="2" t="s">
        <v>13</v>
      </c>
      <c r="L30" s="2">
        <v>25.094117647058827</v>
      </c>
    </row>
    <row r="31" spans="2:12">
      <c r="E31" s="2" t="s">
        <v>1</v>
      </c>
      <c r="F31" s="2" t="s">
        <v>2</v>
      </c>
      <c r="H31" s="2" t="s">
        <v>13</v>
      </c>
      <c r="I31" s="2">
        <v>35.07</v>
      </c>
      <c r="K31" s="2" t="s">
        <v>13</v>
      </c>
      <c r="L31" s="2">
        <v>18.624000000000002</v>
      </c>
    </row>
    <row r="32" spans="2:12">
      <c r="E32" s="2" t="s">
        <v>1</v>
      </c>
      <c r="F32" s="2" t="s">
        <v>2</v>
      </c>
      <c r="H32" s="2" t="s">
        <v>13</v>
      </c>
      <c r="I32" s="2">
        <v>72.5</v>
      </c>
      <c r="K32" s="2" t="s">
        <v>13</v>
      </c>
      <c r="L32" s="2">
        <v>33.193846153846152</v>
      </c>
    </row>
    <row r="33" spans="5:12">
      <c r="E33" s="2" t="s">
        <v>1</v>
      </c>
      <c r="F33" s="2" t="s">
        <v>2</v>
      </c>
      <c r="H33" s="2" t="s">
        <v>13</v>
      </c>
      <c r="I33" s="2">
        <v>23.79</v>
      </c>
      <c r="K33" s="2" t="s">
        <v>13</v>
      </c>
      <c r="L33" s="2">
        <v>18.295384615384613</v>
      </c>
    </row>
    <row r="34" spans="5:12">
      <c r="E34" s="2" t="s">
        <v>1</v>
      </c>
      <c r="F34" s="2" t="s">
        <v>2</v>
      </c>
      <c r="H34" s="2" t="s">
        <v>13</v>
      </c>
      <c r="I34" s="2">
        <v>21.24</v>
      </c>
      <c r="K34" s="2" t="s">
        <v>13</v>
      </c>
      <c r="L34" s="2">
        <v>9.193846153846156</v>
      </c>
    </row>
    <row r="35" spans="5:12">
      <c r="E35" s="2" t="s">
        <v>1</v>
      </c>
      <c r="F35" s="2" t="s">
        <v>2</v>
      </c>
      <c r="H35" s="2" t="s">
        <v>13</v>
      </c>
      <c r="I35" s="2">
        <v>68.16</v>
      </c>
      <c r="K35" s="2" t="s">
        <v>13</v>
      </c>
      <c r="L35" s="2">
        <v>26.97</v>
      </c>
    </row>
    <row r="36" spans="5:12">
      <c r="E36" s="2" t="s">
        <v>1</v>
      </c>
      <c r="F36" s="2" t="s">
        <v>2</v>
      </c>
      <c r="H36" s="2" t="s">
        <v>13</v>
      </c>
      <c r="I36" s="2">
        <v>21.47</v>
      </c>
      <c r="K36" s="2" t="s">
        <v>13</v>
      </c>
      <c r="L36" s="2">
        <v>9.1772727272727277</v>
      </c>
    </row>
    <row r="37" spans="5:12">
      <c r="E37" s="2" t="s">
        <v>1</v>
      </c>
      <c r="F37" s="2" t="s">
        <v>2</v>
      </c>
      <c r="H37" s="3" t="s">
        <v>13</v>
      </c>
      <c r="I37" s="3">
        <v>27.15</v>
      </c>
      <c r="K37" s="3" t="s">
        <v>13</v>
      </c>
      <c r="L37" s="3">
        <v>4.2367346938775512</v>
      </c>
    </row>
    <row r="38" spans="5:12">
      <c r="E38" s="2" t="s">
        <v>1</v>
      </c>
      <c r="F38" s="2" t="s">
        <v>2</v>
      </c>
      <c r="H38" s="2" t="s">
        <v>14</v>
      </c>
      <c r="I38" s="2">
        <v>53.59</v>
      </c>
      <c r="K38" s="2" t="s">
        <v>14</v>
      </c>
      <c r="L38" s="2">
        <v>26.094545454545457</v>
      </c>
    </row>
    <row r="39" spans="5:12">
      <c r="E39" s="3" t="s">
        <v>1</v>
      </c>
      <c r="F39" s="3" t="s">
        <v>2</v>
      </c>
      <c r="H39" s="2" t="s">
        <v>14</v>
      </c>
      <c r="I39" s="2">
        <v>29.49</v>
      </c>
      <c r="K39" s="2" t="s">
        <v>14</v>
      </c>
      <c r="L39" s="2">
        <v>11.591150442477874</v>
      </c>
    </row>
    <row r="40" spans="5:12">
      <c r="E40" s="2" t="s">
        <v>6</v>
      </c>
      <c r="F40" s="2" t="s">
        <v>2</v>
      </c>
      <c r="H40" s="2" t="s">
        <v>14</v>
      </c>
      <c r="I40" s="2">
        <v>56.02</v>
      </c>
      <c r="K40" s="2" t="s">
        <v>14</v>
      </c>
      <c r="L40" s="2">
        <v>19.674418604651162</v>
      </c>
    </row>
    <row r="41" spans="5:12">
      <c r="E41" s="2" t="s">
        <v>6</v>
      </c>
      <c r="F41" s="2" t="s">
        <v>2</v>
      </c>
      <c r="H41" s="2" t="s">
        <v>14</v>
      </c>
      <c r="I41" s="2">
        <v>19.91</v>
      </c>
      <c r="K41" s="2" t="s">
        <v>14</v>
      </c>
      <c r="L41" s="2">
        <v>21.8</v>
      </c>
    </row>
    <row r="42" spans="5:12">
      <c r="E42" s="2" t="s">
        <v>6</v>
      </c>
      <c r="F42" s="2" t="s">
        <v>2</v>
      </c>
      <c r="H42" s="2" t="s">
        <v>14</v>
      </c>
      <c r="I42" s="2">
        <v>39.979999999999997</v>
      </c>
      <c r="K42" s="2" t="s">
        <v>14</v>
      </c>
      <c r="L42" s="2">
        <v>17.98</v>
      </c>
    </row>
    <row r="43" spans="5:12">
      <c r="E43" s="2" t="s">
        <v>6</v>
      </c>
      <c r="F43" s="2" t="s">
        <v>2</v>
      </c>
      <c r="H43" s="2" t="s">
        <v>14</v>
      </c>
      <c r="I43" s="2">
        <v>30.74</v>
      </c>
      <c r="K43" s="2" t="s">
        <v>14</v>
      </c>
      <c r="L43" s="2">
        <v>7.0044444444444443</v>
      </c>
    </row>
    <row r="44" spans="5:12">
      <c r="E44" s="2" t="s">
        <v>6</v>
      </c>
      <c r="F44" s="2" t="s">
        <v>2</v>
      </c>
      <c r="H44" s="2" t="s">
        <v>14</v>
      </c>
      <c r="I44" s="2">
        <v>54.31</v>
      </c>
      <c r="K44" s="2" t="s">
        <v>14</v>
      </c>
      <c r="L44" s="2">
        <v>5.1348837209302332</v>
      </c>
    </row>
    <row r="45" spans="5:12">
      <c r="E45" s="2" t="s">
        <v>6</v>
      </c>
      <c r="F45" s="2" t="s">
        <v>2</v>
      </c>
      <c r="H45" s="2" t="s">
        <v>14</v>
      </c>
      <c r="I45" s="2">
        <v>28.67</v>
      </c>
      <c r="K45" s="2" t="s">
        <v>14</v>
      </c>
      <c r="L45" s="2">
        <v>5.3379310344827591</v>
      </c>
    </row>
    <row r="46" spans="5:12">
      <c r="E46" s="2" t="s">
        <v>6</v>
      </c>
      <c r="F46" s="2" t="s">
        <v>2</v>
      </c>
      <c r="H46" s="2" t="s">
        <v>14</v>
      </c>
      <c r="I46" s="2">
        <v>42.29</v>
      </c>
      <c r="K46" s="2" t="s">
        <v>14</v>
      </c>
      <c r="L46" s="2">
        <v>9.0954545454545457</v>
      </c>
    </row>
    <row r="47" spans="5:12">
      <c r="E47" s="2" t="s">
        <v>6</v>
      </c>
      <c r="F47" s="2" t="s">
        <v>2</v>
      </c>
      <c r="H47" s="2" t="s">
        <v>14</v>
      </c>
      <c r="I47" s="2">
        <v>55.01</v>
      </c>
      <c r="K47" s="2" t="s">
        <v>14</v>
      </c>
      <c r="L47" s="2">
        <v>14.724999999999998</v>
      </c>
    </row>
    <row r="48" spans="5:12">
      <c r="E48" s="2" t="s">
        <v>6</v>
      </c>
      <c r="F48" s="2" t="s">
        <v>2</v>
      </c>
      <c r="H48" s="3" t="s">
        <v>14</v>
      </c>
      <c r="I48" s="3">
        <v>42.21</v>
      </c>
      <c r="K48" s="3" t="s">
        <v>14</v>
      </c>
      <c r="L48" s="3">
        <v>10.430232558139535</v>
      </c>
    </row>
    <row r="49" spans="5:6">
      <c r="E49" s="2" t="s">
        <v>6</v>
      </c>
      <c r="F49" s="2" t="s">
        <v>2</v>
      </c>
    </row>
    <row r="50" spans="5:6">
      <c r="E50" s="2" t="s">
        <v>6</v>
      </c>
      <c r="F50" s="2" t="s">
        <v>2</v>
      </c>
    </row>
    <row r="51" spans="5:6">
      <c r="E51" s="2" t="s">
        <v>6</v>
      </c>
      <c r="F51" s="2" t="s">
        <v>2</v>
      </c>
    </row>
    <row r="52" spans="5:6">
      <c r="E52" s="2" t="s">
        <v>6</v>
      </c>
      <c r="F52" s="2" t="s">
        <v>2</v>
      </c>
    </row>
    <row r="53" spans="5:6">
      <c r="E53" s="2" t="s">
        <v>6</v>
      </c>
      <c r="F53" s="2" t="s">
        <v>2</v>
      </c>
    </row>
    <row r="54" spans="5:6">
      <c r="E54" s="2" t="s">
        <v>6</v>
      </c>
      <c r="F54" s="2" t="s">
        <v>2</v>
      </c>
    </row>
    <row r="55" spans="5:6">
      <c r="E55" s="2" t="s">
        <v>6</v>
      </c>
      <c r="F55" s="2" t="s">
        <v>2</v>
      </c>
    </row>
    <row r="56" spans="5:6">
      <c r="E56" s="2" t="s">
        <v>6</v>
      </c>
      <c r="F56" s="2" t="s">
        <v>2</v>
      </c>
    </row>
    <row r="57" spans="5:6">
      <c r="E57" s="2" t="s">
        <v>6</v>
      </c>
      <c r="F57" s="2" t="s">
        <v>2</v>
      </c>
    </row>
    <row r="58" spans="5:6">
      <c r="E58" s="2" t="s">
        <v>6</v>
      </c>
      <c r="F58" s="2" t="s">
        <v>2</v>
      </c>
    </row>
    <row r="59" spans="5:6">
      <c r="E59" s="2" t="s">
        <v>6</v>
      </c>
      <c r="F59" s="2" t="s">
        <v>2</v>
      </c>
    </row>
    <row r="60" spans="5:6">
      <c r="E60" s="2" t="s">
        <v>6</v>
      </c>
      <c r="F60" s="2" t="s">
        <v>2</v>
      </c>
    </row>
    <row r="61" spans="5:6">
      <c r="E61" s="2" t="s">
        <v>6</v>
      </c>
      <c r="F61" s="2" t="s">
        <v>2</v>
      </c>
    </row>
    <row r="62" spans="5:6">
      <c r="E62" s="2" t="s">
        <v>6</v>
      </c>
      <c r="F62" s="2" t="s">
        <v>2</v>
      </c>
    </row>
    <row r="63" spans="5:6">
      <c r="E63" s="2" t="s">
        <v>6</v>
      </c>
      <c r="F63" s="2" t="s">
        <v>2</v>
      </c>
    </row>
    <row r="64" spans="5:6">
      <c r="E64" s="2" t="s">
        <v>6</v>
      </c>
      <c r="F64" s="2" t="s">
        <v>2</v>
      </c>
    </row>
    <row r="65" spans="5:6">
      <c r="E65" s="2" t="s">
        <v>6</v>
      </c>
      <c r="F65" s="2" t="s">
        <v>2</v>
      </c>
    </row>
    <row r="66" spans="5:6">
      <c r="E66" s="2" t="s">
        <v>6</v>
      </c>
      <c r="F66" s="2" t="s">
        <v>2</v>
      </c>
    </row>
    <row r="67" spans="5:6">
      <c r="E67" s="2" t="s">
        <v>6</v>
      </c>
      <c r="F67" s="2" t="s">
        <v>2</v>
      </c>
    </row>
    <row r="68" spans="5:6">
      <c r="E68" s="2" t="s">
        <v>6</v>
      </c>
      <c r="F68" s="2" t="s">
        <v>2</v>
      </c>
    </row>
    <row r="69" spans="5:6">
      <c r="E69" s="2" t="s">
        <v>6</v>
      </c>
      <c r="F69" s="2" t="s">
        <v>2</v>
      </c>
    </row>
    <row r="70" spans="5:6">
      <c r="E70" s="2" t="s">
        <v>6</v>
      </c>
      <c r="F70" s="2" t="s">
        <v>2</v>
      </c>
    </row>
    <row r="71" spans="5:6">
      <c r="E71" s="2" t="s">
        <v>6</v>
      </c>
      <c r="F71" s="2" t="s">
        <v>2</v>
      </c>
    </row>
    <row r="72" spans="5:6">
      <c r="E72" s="2" t="s">
        <v>6</v>
      </c>
      <c r="F72" s="2" t="s">
        <v>3</v>
      </c>
    </row>
    <row r="73" spans="5:6">
      <c r="E73" s="2" t="s">
        <v>6</v>
      </c>
      <c r="F73" s="2" t="s">
        <v>3</v>
      </c>
    </row>
    <row r="74" spans="5:6">
      <c r="E74" s="2" t="s">
        <v>6</v>
      </c>
      <c r="F74" s="2" t="s">
        <v>3</v>
      </c>
    </row>
    <row r="75" spans="5:6">
      <c r="E75" s="2" t="s">
        <v>6</v>
      </c>
      <c r="F75" s="2" t="s">
        <v>3</v>
      </c>
    </row>
    <row r="76" spans="5:6">
      <c r="E76" s="2" t="s">
        <v>6</v>
      </c>
      <c r="F76" s="2" t="s">
        <v>3</v>
      </c>
    </row>
    <row r="77" spans="5:6">
      <c r="E77" s="2" t="s">
        <v>6</v>
      </c>
      <c r="F77" s="2" t="s">
        <v>3</v>
      </c>
    </row>
    <row r="78" spans="5:6">
      <c r="E78" s="2" t="s">
        <v>6</v>
      </c>
      <c r="F78" s="2" t="s">
        <v>3</v>
      </c>
    </row>
    <row r="79" spans="5:6">
      <c r="E79" s="2" t="s">
        <v>6</v>
      </c>
      <c r="F79" s="2" t="s">
        <v>3</v>
      </c>
    </row>
    <row r="80" spans="5:6">
      <c r="E80" s="2" t="s">
        <v>6</v>
      </c>
      <c r="F80" s="2" t="s">
        <v>3</v>
      </c>
    </row>
    <row r="81" spans="5:6">
      <c r="E81" s="2" t="s">
        <v>6</v>
      </c>
      <c r="F81" s="2" t="s">
        <v>3</v>
      </c>
    </row>
    <row r="82" spans="5:6">
      <c r="E82" s="3" t="s">
        <v>6</v>
      </c>
      <c r="F82" s="3" t="s">
        <v>3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E981E2-D8E9-F041-89F1-47AB566EAD05}">
  <dimension ref="B1:X209"/>
  <sheetViews>
    <sheetView topLeftCell="H1" zoomScale="60" workbookViewId="0">
      <selection activeCell="V31" sqref="V31"/>
    </sheetView>
  </sheetViews>
  <sheetFormatPr baseColWidth="10" defaultRowHeight="16"/>
  <cols>
    <col min="1" max="1" width="10.83203125" style="4"/>
    <col min="2" max="2" width="17.1640625" style="4" customWidth="1"/>
    <col min="3" max="4" width="10.83203125" style="4"/>
    <col min="5" max="5" width="18" style="4" customWidth="1"/>
    <col min="6" max="6" width="17.5" style="4" customWidth="1"/>
    <col min="7" max="7" width="10.83203125" style="4"/>
    <col min="8" max="8" width="17.83203125" style="4" customWidth="1"/>
    <col min="9" max="9" width="16" style="4" customWidth="1"/>
    <col min="10" max="10" width="10.83203125" style="4"/>
    <col min="11" max="11" width="18" style="4" customWidth="1"/>
    <col min="12" max="12" width="17" style="4" customWidth="1"/>
    <col min="13" max="16" width="10.83203125" style="4"/>
    <col min="17" max="17" width="31" style="4" customWidth="1"/>
    <col min="18" max="19" width="10.83203125" style="4"/>
    <col min="20" max="20" width="31.33203125" style="4" customWidth="1"/>
    <col min="21" max="21" width="17.33203125" style="4" customWidth="1"/>
    <col min="22" max="22" width="10.83203125" style="4"/>
    <col min="23" max="23" width="30.33203125" style="4" customWidth="1"/>
    <col min="24" max="24" width="18.6640625" style="4" customWidth="1"/>
    <col min="25" max="16384" width="10.83203125" style="4"/>
  </cols>
  <sheetData>
    <row r="1" spans="2:24">
      <c r="B1" s="6" t="s">
        <v>25</v>
      </c>
      <c r="C1" s="6"/>
      <c r="E1" s="6" t="s">
        <v>28</v>
      </c>
      <c r="F1" s="6"/>
      <c r="H1" s="6" t="s">
        <v>29</v>
      </c>
      <c r="I1" s="6"/>
      <c r="K1" s="6" t="s">
        <v>30</v>
      </c>
      <c r="L1" s="6"/>
      <c r="N1" s="6" t="s">
        <v>41</v>
      </c>
      <c r="O1" s="6"/>
      <c r="Q1" s="6" t="s">
        <v>31</v>
      </c>
      <c r="R1" s="6"/>
      <c r="T1" s="6" t="s">
        <v>39</v>
      </c>
      <c r="U1" s="6"/>
      <c r="W1" s="6" t="s">
        <v>40</v>
      </c>
      <c r="X1" s="6"/>
    </row>
    <row r="2" spans="2:24" ht="17" thickBot="1">
      <c r="B2" s="1" t="s">
        <v>9</v>
      </c>
      <c r="C2" s="1" t="s">
        <v>37</v>
      </c>
      <c r="E2" s="1" t="s">
        <v>9</v>
      </c>
      <c r="F2" s="1" t="s">
        <v>38</v>
      </c>
      <c r="H2" s="1" t="s">
        <v>9</v>
      </c>
      <c r="I2" s="1" t="s">
        <v>44</v>
      </c>
      <c r="K2" s="1" t="s">
        <v>38</v>
      </c>
      <c r="L2" s="1" t="s">
        <v>44</v>
      </c>
      <c r="M2" s="2"/>
      <c r="N2" s="1" t="s">
        <v>9</v>
      </c>
      <c r="O2" s="1" t="s">
        <v>62</v>
      </c>
      <c r="Q2" s="1" t="s">
        <v>9</v>
      </c>
      <c r="R2" s="1" t="s">
        <v>37</v>
      </c>
      <c r="T2" s="1" t="s">
        <v>9</v>
      </c>
      <c r="U2" s="1" t="s">
        <v>38</v>
      </c>
      <c r="W2" s="1" t="s">
        <v>9</v>
      </c>
      <c r="X2" s="1" t="s">
        <v>44</v>
      </c>
    </row>
    <row r="3" spans="2:24" ht="17" thickTop="1">
      <c r="B3" s="2" t="s">
        <v>21</v>
      </c>
      <c r="C3" s="2">
        <v>3.88</v>
      </c>
      <c r="E3" s="2" t="s">
        <v>21</v>
      </c>
      <c r="F3" s="2">
        <v>15.66</v>
      </c>
      <c r="H3" s="2" t="s">
        <v>21</v>
      </c>
      <c r="I3" s="2">
        <v>0.76642335766423353</v>
      </c>
      <c r="K3" s="2">
        <v>15.66</v>
      </c>
      <c r="L3" s="2">
        <v>0.76642335766423353</v>
      </c>
      <c r="M3" s="2"/>
      <c r="N3" s="2" t="s">
        <v>32</v>
      </c>
      <c r="O3" s="2">
        <v>1.5728233351652487</v>
      </c>
      <c r="Q3" s="2" t="s">
        <v>32</v>
      </c>
      <c r="R3" s="2">
        <v>5.07</v>
      </c>
      <c r="T3" s="2" t="s">
        <v>32</v>
      </c>
      <c r="U3" s="2">
        <v>32.380000000000003</v>
      </c>
      <c r="W3" s="2" t="s">
        <v>32</v>
      </c>
      <c r="X3" s="2">
        <v>6.7063829787234042</v>
      </c>
    </row>
    <row r="4" spans="2:24">
      <c r="B4" s="2" t="s">
        <v>21</v>
      </c>
      <c r="C4" s="2">
        <v>3.8</v>
      </c>
      <c r="E4" s="2" t="s">
        <v>21</v>
      </c>
      <c r="F4" s="2">
        <v>32.36</v>
      </c>
      <c r="H4" s="2" t="s">
        <v>21</v>
      </c>
      <c r="I4" s="2">
        <v>4.8960000000000008</v>
      </c>
      <c r="K4" s="2">
        <v>32.36</v>
      </c>
      <c r="L4" s="2">
        <v>4.8960000000000008</v>
      </c>
      <c r="M4" s="2"/>
      <c r="N4" s="2" t="s">
        <v>32</v>
      </c>
      <c r="O4" s="2">
        <v>0.86753779359121741</v>
      </c>
      <c r="Q4" s="2" t="s">
        <v>32</v>
      </c>
      <c r="R4" s="2">
        <v>5.74</v>
      </c>
      <c r="T4" s="2" t="s">
        <v>32</v>
      </c>
      <c r="U4" s="2">
        <v>20.87</v>
      </c>
      <c r="W4" s="2" t="s">
        <v>32</v>
      </c>
      <c r="X4" s="2">
        <v>18.670967741935485</v>
      </c>
    </row>
    <row r="5" spans="2:24">
      <c r="B5" s="2" t="s">
        <v>21</v>
      </c>
      <c r="C5" s="2">
        <v>1.75</v>
      </c>
      <c r="E5" s="2" t="s">
        <v>21</v>
      </c>
      <c r="F5" s="2">
        <v>12.08</v>
      </c>
      <c r="H5" s="2" t="s">
        <v>21</v>
      </c>
      <c r="I5" s="2">
        <v>9.6133333333333333</v>
      </c>
      <c r="K5" s="2">
        <v>12.08</v>
      </c>
      <c r="L5" s="2">
        <v>9.6133333333333333</v>
      </c>
      <c r="M5" s="2"/>
      <c r="N5" s="2" t="s">
        <v>32</v>
      </c>
      <c r="O5" s="2">
        <v>0.34312129496220228</v>
      </c>
      <c r="Q5" s="2" t="s">
        <v>32</v>
      </c>
      <c r="R5" s="2">
        <v>6.16</v>
      </c>
      <c r="T5" s="2" t="s">
        <v>32</v>
      </c>
      <c r="U5" s="2">
        <v>19.38</v>
      </c>
      <c r="W5" s="2" t="s">
        <v>32</v>
      </c>
      <c r="X5" s="2">
        <v>5.6307692307692303</v>
      </c>
    </row>
    <row r="6" spans="2:24">
      <c r="B6" s="2" t="s">
        <v>21</v>
      </c>
      <c r="C6" s="2">
        <v>3.53</v>
      </c>
      <c r="E6" s="2" t="s">
        <v>21</v>
      </c>
      <c r="F6" s="2">
        <v>17.989999999999998</v>
      </c>
      <c r="H6" s="2" t="s">
        <v>21</v>
      </c>
      <c r="I6" s="2">
        <v>2.7234374999999997</v>
      </c>
      <c r="K6" s="2">
        <v>17.989999999999998</v>
      </c>
      <c r="L6" s="2">
        <v>2.7234374999999997</v>
      </c>
      <c r="M6" s="2"/>
      <c r="N6" s="2" t="s">
        <v>32</v>
      </c>
      <c r="O6" s="2">
        <v>0.6318174433284337</v>
      </c>
      <c r="Q6" s="2" t="s">
        <v>32</v>
      </c>
      <c r="R6" s="2">
        <v>3.84</v>
      </c>
      <c r="T6" s="2" t="s">
        <v>32</v>
      </c>
      <c r="U6" s="2">
        <v>46.56</v>
      </c>
      <c r="W6" s="2" t="s">
        <v>32</v>
      </c>
      <c r="X6" s="2">
        <v>26.883333333333333</v>
      </c>
    </row>
    <row r="7" spans="2:24">
      <c r="B7" s="2" t="s">
        <v>21</v>
      </c>
      <c r="C7" s="2">
        <v>3.16</v>
      </c>
      <c r="E7" s="2" t="s">
        <v>21</v>
      </c>
      <c r="F7" s="2">
        <v>11.03</v>
      </c>
      <c r="H7" s="2" t="s">
        <v>21</v>
      </c>
      <c r="I7" s="2">
        <v>5.2480000000000002</v>
      </c>
      <c r="K7" s="2">
        <v>11.03</v>
      </c>
      <c r="L7" s="2">
        <v>5.2480000000000002</v>
      </c>
      <c r="M7" s="2"/>
      <c r="N7" s="2" t="s">
        <v>32</v>
      </c>
      <c r="O7" s="2">
        <v>1.6305258989348836</v>
      </c>
      <c r="Q7" s="2" t="s">
        <v>32</v>
      </c>
      <c r="R7" s="2">
        <v>6.23</v>
      </c>
      <c r="T7" s="2" t="s">
        <v>32</v>
      </c>
      <c r="U7" s="2">
        <v>41.68</v>
      </c>
      <c r="W7" s="2" t="s">
        <v>32</v>
      </c>
      <c r="X7" s="2">
        <v>19.038805970149255</v>
      </c>
    </row>
    <row r="8" spans="2:24">
      <c r="B8" s="2" t="s">
        <v>21</v>
      </c>
      <c r="C8" s="2">
        <v>4.05</v>
      </c>
      <c r="E8" s="2" t="s">
        <v>21</v>
      </c>
      <c r="F8" s="2">
        <v>19.14</v>
      </c>
      <c r="H8" s="2" t="s">
        <v>21</v>
      </c>
      <c r="I8" s="2">
        <v>13.775</v>
      </c>
      <c r="K8" s="2">
        <v>19.14</v>
      </c>
      <c r="L8" s="2">
        <v>13.775</v>
      </c>
      <c r="M8" s="2"/>
      <c r="N8" s="2" t="s">
        <v>32</v>
      </c>
      <c r="O8" s="2">
        <v>1.7182060552139702</v>
      </c>
      <c r="Q8" s="2" t="s">
        <v>32</v>
      </c>
      <c r="R8" s="2">
        <v>6.81</v>
      </c>
      <c r="T8" s="2" t="s">
        <v>32</v>
      </c>
      <c r="U8" s="2">
        <v>39.4</v>
      </c>
      <c r="W8" s="2" t="s">
        <v>32</v>
      </c>
      <c r="X8" s="2">
        <v>30.688888888888894</v>
      </c>
    </row>
    <row r="9" spans="2:24">
      <c r="B9" s="2" t="s">
        <v>21</v>
      </c>
      <c r="C9" s="2">
        <v>4.24</v>
      </c>
      <c r="E9" s="2" t="s">
        <v>21</v>
      </c>
      <c r="F9" s="2">
        <v>7.36</v>
      </c>
      <c r="H9" s="2" t="s">
        <v>21</v>
      </c>
      <c r="I9" s="2">
        <v>1.6467153284671532</v>
      </c>
      <c r="K9" s="2">
        <v>30</v>
      </c>
      <c r="L9" s="2">
        <v>0.87619047619047619</v>
      </c>
      <c r="M9" s="2"/>
      <c r="N9" s="2" t="s">
        <v>32</v>
      </c>
      <c r="O9" s="2">
        <v>1.669121184908207</v>
      </c>
      <c r="Q9" s="2" t="s">
        <v>32</v>
      </c>
      <c r="R9" s="2">
        <v>3.71</v>
      </c>
      <c r="T9" s="2" t="s">
        <v>32</v>
      </c>
      <c r="U9" s="2">
        <v>25.17</v>
      </c>
      <c r="W9" s="2" t="s">
        <v>32</v>
      </c>
      <c r="X9" s="2">
        <v>9.46875</v>
      </c>
    </row>
    <row r="10" spans="2:24">
      <c r="B10" s="2" t="s">
        <v>21</v>
      </c>
      <c r="C10" s="2">
        <v>3.96</v>
      </c>
      <c r="E10" s="2" t="s">
        <v>21</v>
      </c>
      <c r="F10" s="2">
        <v>25.51</v>
      </c>
      <c r="H10" s="2" t="s">
        <v>21</v>
      </c>
      <c r="I10" s="2">
        <v>6.9</v>
      </c>
      <c r="K10" s="2">
        <v>17.86</v>
      </c>
      <c r="L10" s="2">
        <v>2.1333333333333333</v>
      </c>
      <c r="M10" s="2"/>
      <c r="N10" s="2" t="s">
        <v>32</v>
      </c>
      <c r="O10" s="2">
        <v>0.5304627543791044</v>
      </c>
      <c r="Q10" s="2" t="s">
        <v>32</v>
      </c>
      <c r="R10" s="2">
        <v>4.26</v>
      </c>
      <c r="T10" s="2" t="s">
        <v>32</v>
      </c>
      <c r="U10" s="2">
        <v>30.54</v>
      </c>
      <c r="W10" s="2" t="s">
        <v>32</v>
      </c>
      <c r="X10" s="2">
        <v>24.852173913043476</v>
      </c>
    </row>
    <row r="11" spans="2:24">
      <c r="B11" s="2" t="s">
        <v>21</v>
      </c>
      <c r="C11" s="2">
        <v>5.68</v>
      </c>
      <c r="E11" s="2" t="s">
        <v>21</v>
      </c>
      <c r="F11" s="2">
        <v>36.159999999999997</v>
      </c>
      <c r="H11" s="2" t="s">
        <v>21</v>
      </c>
      <c r="I11" s="2">
        <v>10.272000000000002</v>
      </c>
      <c r="K11" s="2">
        <v>42.51</v>
      </c>
      <c r="L11" s="2">
        <v>6.7924528301886795</v>
      </c>
      <c r="M11" s="2"/>
      <c r="N11" s="2" t="s">
        <v>32</v>
      </c>
      <c r="O11" s="2">
        <v>1.6069169969857855</v>
      </c>
      <c r="Q11" s="2" t="s">
        <v>32</v>
      </c>
      <c r="R11" s="2">
        <v>8.1999999999999993</v>
      </c>
      <c r="T11" s="2" t="s">
        <v>32</v>
      </c>
      <c r="U11" s="2">
        <v>28.15</v>
      </c>
      <c r="W11" s="2" t="s">
        <v>32</v>
      </c>
      <c r="X11" s="2">
        <v>22.285714285714285</v>
      </c>
    </row>
    <row r="12" spans="2:24">
      <c r="B12" s="2" t="s">
        <v>21</v>
      </c>
      <c r="C12" s="2">
        <v>3.28</v>
      </c>
      <c r="E12" s="2" t="s">
        <v>21</v>
      </c>
      <c r="F12" s="2">
        <v>15.32</v>
      </c>
      <c r="H12" s="2" t="s">
        <v>21</v>
      </c>
      <c r="I12" s="2">
        <v>2.5764705882352938</v>
      </c>
      <c r="K12" s="2">
        <v>29.8</v>
      </c>
      <c r="L12" s="2">
        <v>3.3230769230769228</v>
      </c>
      <c r="M12" s="2"/>
      <c r="N12" s="2" t="s">
        <v>32</v>
      </c>
      <c r="O12" s="2">
        <v>0.96011276759470976</v>
      </c>
      <c r="Q12" s="2" t="s">
        <v>32</v>
      </c>
      <c r="R12" s="2">
        <v>3.91</v>
      </c>
      <c r="T12" s="2" t="s">
        <v>32</v>
      </c>
      <c r="U12" s="2">
        <v>30.91</v>
      </c>
      <c r="W12" s="2" t="s">
        <v>32</v>
      </c>
      <c r="X12" s="2">
        <v>17.222110552763819</v>
      </c>
    </row>
    <row r="13" spans="2:24">
      <c r="B13" s="2" t="s">
        <v>21</v>
      </c>
      <c r="C13" s="2">
        <v>3.59</v>
      </c>
      <c r="E13" s="3" t="s">
        <v>21</v>
      </c>
      <c r="F13" s="3">
        <v>5.81</v>
      </c>
      <c r="H13" s="3" t="s">
        <v>21</v>
      </c>
      <c r="I13" s="3">
        <v>1.2252631578947368</v>
      </c>
      <c r="K13" s="2">
        <v>9.09</v>
      </c>
      <c r="L13" s="2">
        <v>1.290566037735849</v>
      </c>
      <c r="M13" s="2"/>
      <c r="N13" s="2" t="s">
        <v>32</v>
      </c>
      <c r="O13" s="2">
        <v>0.42902805978483372</v>
      </c>
      <c r="Q13" s="3" t="s">
        <v>32</v>
      </c>
      <c r="R13" s="3">
        <v>5.69</v>
      </c>
      <c r="T13" s="3" t="s">
        <v>32</v>
      </c>
      <c r="U13" s="3">
        <v>17.89</v>
      </c>
      <c r="W13" s="3" t="s">
        <v>32</v>
      </c>
      <c r="X13" s="3">
        <v>23.46382978723404</v>
      </c>
    </row>
    <row r="14" spans="2:24">
      <c r="B14" s="2" t="s">
        <v>21</v>
      </c>
      <c r="C14" s="2">
        <v>3.96</v>
      </c>
      <c r="E14" s="2" t="s">
        <v>24</v>
      </c>
      <c r="F14" s="2">
        <v>9.4600000000000009</v>
      </c>
      <c r="H14" s="2" t="s">
        <v>24</v>
      </c>
      <c r="I14" s="2">
        <v>5.3076923076923075</v>
      </c>
      <c r="K14" s="2">
        <v>13.09</v>
      </c>
      <c r="L14" s="2">
        <v>7.8454545454545457</v>
      </c>
      <c r="M14" s="2"/>
      <c r="N14" s="2" t="s">
        <v>32</v>
      </c>
      <c r="O14" s="2">
        <v>0.77020911734761255</v>
      </c>
      <c r="Q14" s="2" t="s">
        <v>33</v>
      </c>
      <c r="R14" s="2">
        <v>1.86</v>
      </c>
      <c r="T14" s="2" t="s">
        <v>33</v>
      </c>
      <c r="U14" s="2">
        <v>3.97</v>
      </c>
      <c r="W14" s="2" t="s">
        <v>33</v>
      </c>
      <c r="X14" s="2">
        <v>2.1020689655172418</v>
      </c>
    </row>
    <row r="15" spans="2:24">
      <c r="B15" s="2" t="s">
        <v>21</v>
      </c>
      <c r="C15" s="2">
        <v>5</v>
      </c>
      <c r="E15" s="2" t="s">
        <v>24</v>
      </c>
      <c r="F15" s="2">
        <v>36.03</v>
      </c>
      <c r="H15" s="2" t="s">
        <v>24</v>
      </c>
      <c r="I15" s="2">
        <v>9.09</v>
      </c>
      <c r="K15" s="2">
        <v>23.51</v>
      </c>
      <c r="L15" s="2">
        <v>10.972727272727273</v>
      </c>
      <c r="M15" s="2"/>
      <c r="N15" s="2" t="s">
        <v>32</v>
      </c>
      <c r="O15" s="2">
        <v>0.87967292116357532</v>
      </c>
      <c r="Q15" s="2" t="s">
        <v>33</v>
      </c>
      <c r="R15" s="2">
        <v>3.5</v>
      </c>
      <c r="T15" s="2" t="s">
        <v>33</v>
      </c>
      <c r="U15" s="2">
        <v>3.58</v>
      </c>
      <c r="W15" s="2" t="s">
        <v>33</v>
      </c>
      <c r="X15" s="2">
        <v>3.6078431372549016</v>
      </c>
    </row>
    <row r="16" spans="2:24">
      <c r="B16" s="2" t="s">
        <v>21</v>
      </c>
      <c r="C16" s="2">
        <v>2.8</v>
      </c>
      <c r="E16" s="2" t="s">
        <v>24</v>
      </c>
      <c r="F16" s="2">
        <v>9.67</v>
      </c>
      <c r="H16" s="2" t="s">
        <v>24</v>
      </c>
      <c r="I16" s="2">
        <v>8.0114285714285707</v>
      </c>
      <c r="K16" s="2">
        <v>22.21</v>
      </c>
      <c r="L16" s="2">
        <v>6.7</v>
      </c>
      <c r="M16" s="2"/>
      <c r="N16" s="2" t="s">
        <v>32</v>
      </c>
      <c r="O16" s="2">
        <v>0.39322091023194183</v>
      </c>
      <c r="Q16" s="2" t="s">
        <v>33</v>
      </c>
      <c r="R16" s="2">
        <v>6.3</v>
      </c>
      <c r="T16" s="2" t="s">
        <v>33</v>
      </c>
      <c r="U16" s="2">
        <v>19.62</v>
      </c>
      <c r="W16" s="2" t="s">
        <v>33</v>
      </c>
      <c r="X16" s="2">
        <v>6.3475409836065575</v>
      </c>
    </row>
    <row r="17" spans="2:24">
      <c r="B17" s="2" t="s">
        <v>21</v>
      </c>
      <c r="C17" s="2">
        <v>2.52</v>
      </c>
      <c r="E17" s="2" t="s">
        <v>24</v>
      </c>
      <c r="F17" s="2">
        <v>15.45</v>
      </c>
      <c r="H17" s="2" t="s">
        <v>24</v>
      </c>
      <c r="I17" s="2">
        <v>12.914999999999999</v>
      </c>
      <c r="K17" s="2">
        <v>23.02</v>
      </c>
      <c r="L17" s="2">
        <v>10.811999999999999</v>
      </c>
      <c r="M17" s="2"/>
      <c r="N17" s="2" t="s">
        <v>32</v>
      </c>
      <c r="O17" s="2">
        <v>0.6003764309818701</v>
      </c>
      <c r="Q17" s="2" t="s">
        <v>33</v>
      </c>
      <c r="R17" s="2">
        <v>0.85</v>
      </c>
      <c r="T17" s="2" t="s">
        <v>33</v>
      </c>
      <c r="U17" s="2">
        <v>1.85</v>
      </c>
      <c r="W17" s="2" t="s">
        <v>33</v>
      </c>
      <c r="X17" s="2">
        <v>7.5360000000000014</v>
      </c>
    </row>
    <row r="18" spans="2:24">
      <c r="B18" s="2" t="s">
        <v>21</v>
      </c>
      <c r="C18" s="2">
        <v>3.7</v>
      </c>
      <c r="E18" s="2" t="s">
        <v>24</v>
      </c>
      <c r="F18" s="2">
        <v>30.31</v>
      </c>
      <c r="H18" s="2" t="s">
        <v>24</v>
      </c>
      <c r="I18" s="2">
        <v>7.9024390243902438</v>
      </c>
      <c r="K18" s="2">
        <v>14.74</v>
      </c>
      <c r="L18" s="2">
        <v>16.165573770491804</v>
      </c>
      <c r="M18" s="2"/>
      <c r="N18" s="2" t="s">
        <v>32</v>
      </c>
      <c r="O18" s="2">
        <v>0.79070543787393011</v>
      </c>
      <c r="Q18" s="2" t="s">
        <v>33</v>
      </c>
      <c r="R18" s="2">
        <v>5.65</v>
      </c>
      <c r="T18" s="2" t="s">
        <v>33</v>
      </c>
      <c r="U18" s="2">
        <v>9.41</v>
      </c>
      <c r="W18" s="2" t="s">
        <v>33</v>
      </c>
      <c r="X18" s="2">
        <v>6.2571428571428571</v>
      </c>
    </row>
    <row r="19" spans="2:24">
      <c r="B19" s="2" t="s">
        <v>21</v>
      </c>
      <c r="C19" s="2">
        <v>3.03</v>
      </c>
      <c r="E19" s="2" t="s">
        <v>24</v>
      </c>
      <c r="F19" s="2">
        <v>31.29</v>
      </c>
      <c r="H19" s="2" t="s">
        <v>24</v>
      </c>
      <c r="I19" s="2">
        <v>6.7783783783783784</v>
      </c>
      <c r="K19" s="2">
        <v>13.38</v>
      </c>
      <c r="L19" s="2">
        <v>0.48367346938775507</v>
      </c>
      <c r="M19" s="2"/>
      <c r="N19" s="2" t="s">
        <v>32</v>
      </c>
      <c r="O19" s="2">
        <v>0.80951802151073626</v>
      </c>
      <c r="Q19" s="2" t="s">
        <v>33</v>
      </c>
      <c r="R19" s="2">
        <v>2.5499999999999998</v>
      </c>
      <c r="T19" s="2" t="s">
        <v>33</v>
      </c>
      <c r="U19" s="2">
        <v>7.12</v>
      </c>
      <c r="W19" s="2" t="s">
        <v>33</v>
      </c>
      <c r="X19" s="2">
        <v>1.9415730337078654</v>
      </c>
    </row>
    <row r="20" spans="2:24">
      <c r="B20" s="2" t="s">
        <v>21</v>
      </c>
      <c r="C20" s="2">
        <v>2.85</v>
      </c>
      <c r="E20" s="2" t="s">
        <v>24</v>
      </c>
      <c r="F20" s="2">
        <v>8.49</v>
      </c>
      <c r="H20" s="2" t="s">
        <v>24</v>
      </c>
      <c r="I20" s="2">
        <v>10.755555555555555</v>
      </c>
      <c r="K20" s="2">
        <v>6.73</v>
      </c>
      <c r="L20" s="2">
        <v>5.6090651558073654</v>
      </c>
      <c r="M20" s="2"/>
      <c r="N20" s="2" t="s">
        <v>32</v>
      </c>
      <c r="O20" s="2">
        <v>1.0514997180765906</v>
      </c>
      <c r="Q20" s="2" t="s">
        <v>33</v>
      </c>
      <c r="R20" s="2">
        <v>2.69</v>
      </c>
      <c r="T20" s="2" t="s">
        <v>33</v>
      </c>
      <c r="U20" s="2">
        <v>14.2</v>
      </c>
      <c r="W20" s="2" t="s">
        <v>33</v>
      </c>
      <c r="X20" s="2">
        <v>4.1084745762711865</v>
      </c>
    </row>
    <row r="21" spans="2:24">
      <c r="B21" s="2" t="s">
        <v>21</v>
      </c>
      <c r="C21" s="2">
        <v>2.6</v>
      </c>
      <c r="E21" s="2" t="s">
        <v>24</v>
      </c>
      <c r="F21" s="2">
        <v>6.73</v>
      </c>
      <c r="H21" s="2" t="s">
        <v>24</v>
      </c>
      <c r="I21" s="2">
        <v>2.6852459016393446</v>
      </c>
      <c r="K21" s="2">
        <v>22.34</v>
      </c>
      <c r="L21" s="2">
        <v>1.9693251533742331</v>
      </c>
      <c r="M21" s="2"/>
      <c r="N21" s="2" t="s">
        <v>32</v>
      </c>
      <c r="O21" s="2">
        <v>0.54452794777894054</v>
      </c>
      <c r="Q21" s="2" t="s">
        <v>33</v>
      </c>
      <c r="R21" s="2">
        <v>2.48</v>
      </c>
      <c r="T21" s="2" t="s">
        <v>33</v>
      </c>
      <c r="U21" s="2">
        <v>22.2</v>
      </c>
      <c r="W21" s="2" t="s">
        <v>33</v>
      </c>
      <c r="X21" s="2">
        <v>1.4246575342465755</v>
      </c>
    </row>
    <row r="22" spans="2:24">
      <c r="B22" s="2" t="s">
        <v>21</v>
      </c>
      <c r="C22" s="2">
        <v>1.72</v>
      </c>
      <c r="E22" s="2" t="s">
        <v>24</v>
      </c>
      <c r="F22" s="2">
        <v>35.06</v>
      </c>
      <c r="H22" s="2" t="s">
        <v>24</v>
      </c>
      <c r="I22" s="2">
        <v>5.1333333333333329</v>
      </c>
      <c r="K22" s="2">
        <v>9.4600000000000009</v>
      </c>
      <c r="L22" s="2">
        <v>5.3076923076923075</v>
      </c>
      <c r="M22" s="2"/>
      <c r="N22" s="2" t="s">
        <v>32</v>
      </c>
      <c r="O22" s="2">
        <v>1.0727546850953893</v>
      </c>
      <c r="Q22" s="2" t="s">
        <v>33</v>
      </c>
      <c r="R22" s="2">
        <v>1.33</v>
      </c>
      <c r="T22" s="2" t="s">
        <v>33</v>
      </c>
      <c r="U22" s="2">
        <v>0.23</v>
      </c>
      <c r="W22" s="2" t="s">
        <v>33</v>
      </c>
      <c r="X22" s="2">
        <v>1.5878787878787879</v>
      </c>
    </row>
    <row r="23" spans="2:24">
      <c r="B23" s="2" t="s">
        <v>21</v>
      </c>
      <c r="C23" s="2">
        <v>2.72</v>
      </c>
      <c r="E23" s="3" t="s">
        <v>24</v>
      </c>
      <c r="F23" s="3">
        <v>17.22</v>
      </c>
      <c r="H23" s="3" t="s">
        <v>24</v>
      </c>
      <c r="I23" s="3">
        <v>5.4079999999999995</v>
      </c>
      <c r="K23" s="2">
        <v>36.03</v>
      </c>
      <c r="L23" s="2">
        <v>9.09</v>
      </c>
      <c r="M23" s="2"/>
      <c r="N23" s="2" t="s">
        <v>32</v>
      </c>
      <c r="O23" s="2">
        <v>1.2600792588987859</v>
      </c>
      <c r="Q23" s="3" t="s">
        <v>33</v>
      </c>
      <c r="R23" s="3">
        <v>2.96</v>
      </c>
      <c r="T23" s="3" t="s">
        <v>33</v>
      </c>
      <c r="U23" s="3">
        <v>8.2200000000000006</v>
      </c>
      <c r="W23" s="3" t="s">
        <v>33</v>
      </c>
      <c r="X23" s="3">
        <v>0.53333333333333333</v>
      </c>
    </row>
    <row r="24" spans="2:24">
      <c r="B24" s="2" t="s">
        <v>21</v>
      </c>
      <c r="C24" s="2">
        <v>4.0999999999999996</v>
      </c>
      <c r="E24" s="2" t="s">
        <v>22</v>
      </c>
      <c r="F24" s="2">
        <v>30</v>
      </c>
      <c r="H24" s="2" t="s">
        <v>22</v>
      </c>
      <c r="I24" s="2">
        <v>0.87619047619047619</v>
      </c>
      <c r="K24" s="2">
        <v>9.67</v>
      </c>
      <c r="L24" s="2">
        <v>8.0114285714285707</v>
      </c>
      <c r="M24" s="2"/>
      <c r="N24" s="2" t="s">
        <v>32</v>
      </c>
      <c r="O24" s="2">
        <v>0.91083974330988871</v>
      </c>
      <c r="Q24" s="2" t="s">
        <v>34</v>
      </c>
      <c r="R24" s="2">
        <v>1.68</v>
      </c>
      <c r="T24" s="2" t="s">
        <v>34</v>
      </c>
      <c r="U24" s="2">
        <v>0.42</v>
      </c>
      <c r="W24" s="2" t="s">
        <v>34</v>
      </c>
      <c r="X24" s="2">
        <v>3.36</v>
      </c>
    </row>
    <row r="25" spans="2:24">
      <c r="B25" s="2" t="s">
        <v>21</v>
      </c>
      <c r="C25" s="2">
        <v>1.26</v>
      </c>
      <c r="E25" s="2" t="s">
        <v>22</v>
      </c>
      <c r="F25" s="2">
        <v>17.86</v>
      </c>
      <c r="H25" s="2" t="s">
        <v>22</v>
      </c>
      <c r="I25" s="2">
        <v>2.1333333333333333</v>
      </c>
      <c r="K25" s="2">
        <v>15.45</v>
      </c>
      <c r="L25" s="2">
        <v>12.914999999999999</v>
      </c>
      <c r="M25" s="2"/>
      <c r="N25" s="2" t="s">
        <v>32</v>
      </c>
      <c r="O25" s="2">
        <v>0.62000716279684109</v>
      </c>
      <c r="Q25" s="2" t="s">
        <v>34</v>
      </c>
      <c r="R25" s="2">
        <v>1.37</v>
      </c>
      <c r="T25" s="2" t="s">
        <v>34</v>
      </c>
      <c r="U25" s="2">
        <v>0.4</v>
      </c>
      <c r="W25" s="2" t="s">
        <v>34</v>
      </c>
      <c r="X25" s="2">
        <v>1.8439024390243901</v>
      </c>
    </row>
    <row r="26" spans="2:24">
      <c r="B26" s="2" t="s">
        <v>21</v>
      </c>
      <c r="C26" s="2">
        <v>3.11</v>
      </c>
      <c r="E26" s="2" t="s">
        <v>22</v>
      </c>
      <c r="F26" s="2">
        <v>42.51</v>
      </c>
      <c r="H26" s="2" t="s">
        <v>22</v>
      </c>
      <c r="I26" s="2">
        <v>6.7924528301886795</v>
      </c>
      <c r="K26" s="2">
        <v>30.31</v>
      </c>
      <c r="L26" s="2">
        <v>7.9024390243902438</v>
      </c>
      <c r="M26" s="2"/>
      <c r="N26" s="2" t="s">
        <v>32</v>
      </c>
      <c r="O26" s="2">
        <v>1.6479490378032668</v>
      </c>
      <c r="Q26" s="2" t="s">
        <v>34</v>
      </c>
      <c r="R26" s="2">
        <v>4.1100000000000003</v>
      </c>
      <c r="T26" s="2" t="s">
        <v>34</v>
      </c>
      <c r="U26" s="2">
        <v>12.48</v>
      </c>
      <c r="W26" s="2" t="s">
        <v>34</v>
      </c>
      <c r="X26" s="2">
        <v>4.2342857142857149</v>
      </c>
    </row>
    <row r="27" spans="2:24">
      <c r="B27" s="2" t="s">
        <v>21</v>
      </c>
      <c r="C27" s="2">
        <v>1.37</v>
      </c>
      <c r="E27" s="2" t="s">
        <v>22</v>
      </c>
      <c r="F27" s="2">
        <v>29.8</v>
      </c>
      <c r="H27" s="2" t="s">
        <v>22</v>
      </c>
      <c r="I27" s="2">
        <v>3.3230769230769228</v>
      </c>
      <c r="K27" s="2">
        <v>31.29</v>
      </c>
      <c r="L27" s="2">
        <v>6.7783783783783784</v>
      </c>
      <c r="M27" s="2"/>
      <c r="N27" s="2" t="s">
        <v>32</v>
      </c>
      <c r="O27" s="2">
        <v>0.60290042816247125</v>
      </c>
      <c r="Q27" s="2" t="s">
        <v>34</v>
      </c>
      <c r="R27" s="2">
        <v>2.36</v>
      </c>
      <c r="T27" s="2" t="s">
        <v>34</v>
      </c>
      <c r="U27" s="2">
        <v>0</v>
      </c>
      <c r="W27" s="2" t="s">
        <v>34</v>
      </c>
      <c r="X27" s="2">
        <v>5.6343749999999995</v>
      </c>
    </row>
    <row r="28" spans="2:24">
      <c r="B28" s="2" t="s">
        <v>21</v>
      </c>
      <c r="C28" s="2">
        <v>2.1800000000000002</v>
      </c>
      <c r="E28" s="2" t="s">
        <v>22</v>
      </c>
      <c r="F28" s="2">
        <v>9.09</v>
      </c>
      <c r="H28" s="2" t="s">
        <v>22</v>
      </c>
      <c r="I28" s="2">
        <v>1.290566037735849</v>
      </c>
      <c r="K28" s="2">
        <v>44.18</v>
      </c>
      <c r="L28" s="2">
        <v>12.714</v>
      </c>
      <c r="M28" s="2"/>
      <c r="N28" s="2" t="s">
        <v>32</v>
      </c>
      <c r="O28" s="2">
        <v>0.89394729515166715</v>
      </c>
      <c r="Q28" s="2" t="s">
        <v>34</v>
      </c>
      <c r="R28" s="2">
        <v>2.12</v>
      </c>
      <c r="T28" s="2" t="s">
        <v>34</v>
      </c>
      <c r="U28" s="2">
        <v>3.13</v>
      </c>
      <c r="W28" s="2" t="s">
        <v>34</v>
      </c>
      <c r="X28" s="2">
        <v>1.4352941176470588</v>
      </c>
    </row>
    <row r="29" spans="2:24">
      <c r="B29" s="2" t="s">
        <v>21</v>
      </c>
      <c r="C29" s="2">
        <v>1.8</v>
      </c>
      <c r="E29" s="2" t="s">
        <v>22</v>
      </c>
      <c r="F29" s="2">
        <v>13.09</v>
      </c>
      <c r="H29" s="2" t="s">
        <v>22</v>
      </c>
      <c r="I29" s="2">
        <v>7.8454545454545457</v>
      </c>
      <c r="K29" s="2">
        <v>47.33</v>
      </c>
      <c r="L29" s="2">
        <v>23.281751824817515</v>
      </c>
      <c r="M29" s="2"/>
      <c r="N29" s="2" t="s">
        <v>32</v>
      </c>
      <c r="O29" s="2">
        <v>1.500608792703199</v>
      </c>
      <c r="Q29" s="2" t="s">
        <v>34</v>
      </c>
      <c r="R29" s="2">
        <v>3.18</v>
      </c>
      <c r="T29" s="2" t="s">
        <v>34</v>
      </c>
      <c r="U29" s="2">
        <v>17.989999999999998</v>
      </c>
      <c r="W29" s="2" t="s">
        <v>34</v>
      </c>
      <c r="X29" s="2">
        <v>1.108235294117647</v>
      </c>
    </row>
    <row r="30" spans="2:24">
      <c r="B30" s="2" t="s">
        <v>21</v>
      </c>
      <c r="C30" s="2">
        <v>3.85</v>
      </c>
      <c r="E30" s="2" t="s">
        <v>22</v>
      </c>
      <c r="F30" s="2">
        <v>23.51</v>
      </c>
      <c r="H30" s="2" t="s">
        <v>22</v>
      </c>
      <c r="I30" s="2">
        <v>10.972727272727273</v>
      </c>
      <c r="K30" s="2">
        <v>29.06</v>
      </c>
      <c r="L30" s="2">
        <v>16.624000000000002</v>
      </c>
      <c r="M30" s="2"/>
      <c r="N30" s="2" t="s">
        <v>32</v>
      </c>
      <c r="O30" s="2">
        <v>1.1466935703270467</v>
      </c>
      <c r="Q30" s="2" t="s">
        <v>34</v>
      </c>
      <c r="R30" s="2">
        <v>1.21</v>
      </c>
      <c r="T30" s="2" t="s">
        <v>34</v>
      </c>
      <c r="U30" s="2">
        <v>0.67</v>
      </c>
      <c r="W30" s="2" t="s">
        <v>34</v>
      </c>
      <c r="X30" s="2">
        <v>0.81649484536082484</v>
      </c>
    </row>
    <row r="31" spans="2:24">
      <c r="B31" s="2" t="s">
        <v>21</v>
      </c>
      <c r="C31" s="2">
        <v>3.16</v>
      </c>
      <c r="E31" s="2" t="s">
        <v>22</v>
      </c>
      <c r="F31" s="2">
        <v>22.21</v>
      </c>
      <c r="H31" s="2" t="s">
        <v>22</v>
      </c>
      <c r="I31" s="2">
        <v>6.7</v>
      </c>
      <c r="K31" s="2">
        <v>42.6</v>
      </c>
      <c r="L31" s="2">
        <v>13.456</v>
      </c>
      <c r="M31" s="2"/>
      <c r="N31" s="2" t="s">
        <v>32</v>
      </c>
      <c r="O31" s="2">
        <v>1.5466518403475373</v>
      </c>
      <c r="Q31" s="2" t="s">
        <v>34</v>
      </c>
      <c r="R31" s="2">
        <v>1.2</v>
      </c>
      <c r="T31" s="2" t="s">
        <v>34</v>
      </c>
      <c r="U31" s="2">
        <v>3.58</v>
      </c>
      <c r="W31" s="2" t="s">
        <v>34</v>
      </c>
      <c r="X31" s="2">
        <v>4.0253164556962027</v>
      </c>
    </row>
    <row r="32" spans="2:24">
      <c r="B32" s="2" t="s">
        <v>21</v>
      </c>
      <c r="C32" s="2">
        <v>3.67</v>
      </c>
      <c r="E32" s="2" t="s">
        <v>22</v>
      </c>
      <c r="F32" s="2">
        <v>23.02</v>
      </c>
      <c r="H32" s="2" t="s">
        <v>22</v>
      </c>
      <c r="I32" s="2">
        <v>10.811999999999999</v>
      </c>
      <c r="K32" s="2">
        <v>64.95</v>
      </c>
      <c r="L32" s="2">
        <v>20.588571428571427</v>
      </c>
      <c r="M32" s="2"/>
      <c r="N32" s="3" t="s">
        <v>32</v>
      </c>
      <c r="O32" s="3">
        <v>0.99816409559011743</v>
      </c>
      <c r="Q32" s="2" t="s">
        <v>34</v>
      </c>
      <c r="R32" s="2">
        <v>1.98</v>
      </c>
      <c r="T32" s="2" t="s">
        <v>34</v>
      </c>
      <c r="U32" s="2">
        <v>8.33</v>
      </c>
      <c r="W32" s="2" t="s">
        <v>34</v>
      </c>
      <c r="X32" s="2">
        <v>8.3632653061224502</v>
      </c>
    </row>
    <row r="33" spans="2:24">
      <c r="B33" s="2" t="s">
        <v>21</v>
      </c>
      <c r="C33" s="2">
        <v>2.42</v>
      </c>
      <c r="E33" s="2" t="s">
        <v>22</v>
      </c>
      <c r="F33" s="2">
        <v>14.74</v>
      </c>
      <c r="H33" s="2" t="s">
        <v>22</v>
      </c>
      <c r="I33" s="2">
        <v>16.165573770491804</v>
      </c>
      <c r="K33" s="2">
        <v>36.06</v>
      </c>
      <c r="L33" s="2">
        <v>21.219512195121951</v>
      </c>
      <c r="M33" s="2"/>
      <c r="N33" s="2" t="s">
        <v>33</v>
      </c>
      <c r="O33" s="2">
        <v>0.78688888718335248</v>
      </c>
      <c r="Q33" s="2" t="s">
        <v>34</v>
      </c>
      <c r="R33" s="2">
        <v>3.18</v>
      </c>
      <c r="T33" s="2" t="s">
        <v>34</v>
      </c>
      <c r="U33" s="2">
        <v>0</v>
      </c>
      <c r="W33" s="2" t="s">
        <v>34</v>
      </c>
      <c r="X33" s="2">
        <v>1.6384615384615384</v>
      </c>
    </row>
    <row r="34" spans="2:24">
      <c r="B34" s="2" t="s">
        <v>21</v>
      </c>
      <c r="C34" s="2">
        <v>2.89</v>
      </c>
      <c r="E34" s="2" t="s">
        <v>22</v>
      </c>
      <c r="F34" s="2">
        <v>13.38</v>
      </c>
      <c r="H34" s="2" t="s">
        <v>22</v>
      </c>
      <c r="I34" s="2">
        <v>0.48367346938775507</v>
      </c>
      <c r="K34" s="2">
        <v>33.340000000000003</v>
      </c>
      <c r="L34" s="2">
        <v>16.420000000000002</v>
      </c>
      <c r="M34" s="2"/>
      <c r="N34" s="2" t="s">
        <v>33</v>
      </c>
      <c r="O34" s="2">
        <v>0.20518472843082908</v>
      </c>
      <c r="Q34" s="2" t="s">
        <v>34</v>
      </c>
      <c r="R34" s="2">
        <v>2.1</v>
      </c>
      <c r="T34" s="2" t="s">
        <v>34</v>
      </c>
      <c r="U34" s="2">
        <v>4.57</v>
      </c>
      <c r="W34" s="2" t="s">
        <v>34</v>
      </c>
      <c r="X34" s="2">
        <v>1.26</v>
      </c>
    </row>
    <row r="35" spans="2:24">
      <c r="B35" s="2" t="s">
        <v>21</v>
      </c>
      <c r="C35" s="2">
        <v>5.09</v>
      </c>
      <c r="E35" s="2" t="s">
        <v>22</v>
      </c>
      <c r="F35" s="2">
        <v>75.95</v>
      </c>
      <c r="H35" s="2" t="s">
        <v>22</v>
      </c>
      <c r="I35" s="2">
        <v>0.86280991735537182</v>
      </c>
      <c r="K35" s="2">
        <v>29.85</v>
      </c>
      <c r="L35" s="2">
        <v>15.326666666666664</v>
      </c>
      <c r="M35" s="2"/>
      <c r="N35" s="2" t="s">
        <v>33</v>
      </c>
      <c r="O35" s="2">
        <v>0.59207876009776284</v>
      </c>
      <c r="Q35" s="2" t="s">
        <v>34</v>
      </c>
      <c r="R35" s="2">
        <v>1.19</v>
      </c>
      <c r="T35" s="2" t="s">
        <v>34</v>
      </c>
      <c r="U35" s="2">
        <v>6.87</v>
      </c>
      <c r="W35" s="2" t="s">
        <v>34</v>
      </c>
      <c r="X35" s="2">
        <v>1.4888888888888889</v>
      </c>
    </row>
    <row r="36" spans="2:24">
      <c r="B36" s="2" t="s">
        <v>21</v>
      </c>
      <c r="C36" s="2">
        <v>3.63</v>
      </c>
      <c r="E36" s="2" t="s">
        <v>22</v>
      </c>
      <c r="F36" s="2">
        <v>6.73</v>
      </c>
      <c r="H36" s="2" t="s">
        <v>22</v>
      </c>
      <c r="I36" s="2">
        <v>5.6090651558073654</v>
      </c>
      <c r="K36" s="2">
        <v>39.49</v>
      </c>
      <c r="L36" s="2">
        <v>12.42</v>
      </c>
      <c r="M36" s="2"/>
      <c r="N36" s="2" t="s">
        <v>33</v>
      </c>
      <c r="O36" s="2">
        <v>0.48113022840859854</v>
      </c>
      <c r="Q36" s="2" t="s">
        <v>34</v>
      </c>
      <c r="R36" s="2">
        <v>3.35</v>
      </c>
      <c r="T36" s="2" t="s">
        <v>34</v>
      </c>
      <c r="U36" s="2">
        <v>1.3</v>
      </c>
      <c r="W36" s="2" t="s">
        <v>34</v>
      </c>
      <c r="X36" s="2">
        <v>5.242105263157895</v>
      </c>
    </row>
    <row r="37" spans="2:24">
      <c r="B37" s="2" t="s">
        <v>21</v>
      </c>
      <c r="C37" s="2">
        <v>2.8</v>
      </c>
      <c r="E37" s="2" t="s">
        <v>22</v>
      </c>
      <c r="F37" s="2">
        <v>22.34</v>
      </c>
      <c r="H37" s="2" t="s">
        <v>22</v>
      </c>
      <c r="I37" s="2">
        <v>1.9693251533742331</v>
      </c>
      <c r="K37" s="2">
        <v>22.14</v>
      </c>
      <c r="L37" s="2">
        <v>24.959999999999997</v>
      </c>
      <c r="M37" s="2"/>
      <c r="N37" s="2" t="s">
        <v>33</v>
      </c>
      <c r="O37" s="2">
        <v>0.45410842233937898</v>
      </c>
      <c r="Q37" s="2" t="s">
        <v>34</v>
      </c>
      <c r="R37" s="2">
        <v>2.72</v>
      </c>
      <c r="T37" s="2" t="s">
        <v>34</v>
      </c>
      <c r="U37" s="2">
        <v>4.34</v>
      </c>
      <c r="W37" s="2" t="s">
        <v>34</v>
      </c>
      <c r="X37" s="2">
        <v>2.8474576271186436</v>
      </c>
    </row>
    <row r="38" spans="2:24">
      <c r="B38" s="2" t="s">
        <v>21</v>
      </c>
      <c r="C38" s="2">
        <v>3.13</v>
      </c>
      <c r="E38" s="3" t="s">
        <v>22</v>
      </c>
      <c r="F38" s="3">
        <v>14.24</v>
      </c>
      <c r="H38" s="3" t="s">
        <v>22</v>
      </c>
      <c r="I38" s="3">
        <v>18.923076923076923</v>
      </c>
      <c r="K38" s="2">
        <v>58.29</v>
      </c>
      <c r="L38" s="2">
        <v>17.616666666666667</v>
      </c>
      <c r="M38" s="2"/>
      <c r="N38" s="2" t="s">
        <v>33</v>
      </c>
      <c r="O38" s="2">
        <v>0.83869957795494554</v>
      </c>
      <c r="Q38" s="3" t="s">
        <v>34</v>
      </c>
      <c r="R38" s="3">
        <v>1.74</v>
      </c>
      <c r="T38" s="3" t="s">
        <v>34</v>
      </c>
      <c r="U38" s="3">
        <v>10.92</v>
      </c>
      <c r="W38" s="3" t="s">
        <v>34</v>
      </c>
      <c r="X38" s="3">
        <v>4.2857142857142856</v>
      </c>
    </row>
    <row r="39" spans="2:24">
      <c r="B39" s="2" t="s">
        <v>21</v>
      </c>
      <c r="C39" s="2">
        <v>4.17</v>
      </c>
      <c r="E39" s="2" t="s">
        <v>23</v>
      </c>
      <c r="F39" s="2">
        <v>44.18</v>
      </c>
      <c r="H39" s="2" t="s">
        <v>23</v>
      </c>
      <c r="I39" s="2">
        <v>12.714</v>
      </c>
      <c r="K39" s="2">
        <v>48.78</v>
      </c>
      <c r="L39" s="2">
        <v>11.112</v>
      </c>
      <c r="M39" s="2"/>
      <c r="N39" s="2" t="s">
        <v>33</v>
      </c>
      <c r="O39" s="2">
        <v>0.62454738263763898</v>
      </c>
      <c r="Q39" s="2" t="s">
        <v>35</v>
      </c>
      <c r="R39" s="2">
        <v>5.03</v>
      </c>
      <c r="T39" s="2" t="s">
        <v>35</v>
      </c>
      <c r="U39" s="2">
        <v>14.18</v>
      </c>
      <c r="W39" s="2" t="s">
        <v>35</v>
      </c>
      <c r="X39" s="2">
        <v>6.9333333333333336</v>
      </c>
    </row>
    <row r="40" spans="2:24">
      <c r="B40" s="2" t="s">
        <v>21</v>
      </c>
      <c r="C40" s="2">
        <v>3.72</v>
      </c>
      <c r="E40" s="2" t="s">
        <v>23</v>
      </c>
      <c r="F40" s="2">
        <v>47.33</v>
      </c>
      <c r="H40" s="2" t="s">
        <v>23</v>
      </c>
      <c r="I40" s="2">
        <v>23.281751824817515</v>
      </c>
      <c r="K40" s="3">
        <v>37.14</v>
      </c>
      <c r="L40" s="3">
        <v>8.6091428571428565</v>
      </c>
      <c r="M40" s="2"/>
      <c r="N40" s="2" t="s">
        <v>33</v>
      </c>
      <c r="O40" s="2">
        <v>0.48839626871522523</v>
      </c>
      <c r="Q40" s="2" t="s">
        <v>35</v>
      </c>
      <c r="R40" s="2">
        <v>4.66</v>
      </c>
      <c r="T40" s="2" t="s">
        <v>35</v>
      </c>
      <c r="U40" s="2">
        <v>21.08</v>
      </c>
      <c r="W40" s="2" t="s">
        <v>35</v>
      </c>
      <c r="X40" s="2">
        <v>19.141463414634146</v>
      </c>
    </row>
    <row r="41" spans="2:24">
      <c r="B41" s="2" t="s">
        <v>21</v>
      </c>
      <c r="C41" s="2">
        <v>1.96</v>
      </c>
      <c r="E41" s="2" t="s">
        <v>23</v>
      </c>
      <c r="F41" s="2">
        <v>29.06</v>
      </c>
      <c r="H41" s="2" t="s">
        <v>23</v>
      </c>
      <c r="I41" s="2">
        <v>16.624000000000002</v>
      </c>
      <c r="N41" s="2" t="s">
        <v>33</v>
      </c>
      <c r="O41" s="2">
        <v>6.2818904661691183E-2</v>
      </c>
      <c r="Q41" s="2" t="s">
        <v>35</v>
      </c>
      <c r="R41" s="2">
        <v>7.29</v>
      </c>
      <c r="T41" s="2" t="s">
        <v>35</v>
      </c>
      <c r="U41" s="2">
        <v>26.56</v>
      </c>
      <c r="W41" s="2" t="s">
        <v>35</v>
      </c>
      <c r="X41" s="2">
        <v>17.342307692307692</v>
      </c>
    </row>
    <row r="42" spans="2:24">
      <c r="B42" s="2" t="s">
        <v>21</v>
      </c>
      <c r="C42" s="2">
        <v>1.34</v>
      </c>
      <c r="E42" s="2" t="s">
        <v>23</v>
      </c>
      <c r="F42" s="2">
        <v>42.6</v>
      </c>
      <c r="H42" s="2" t="s">
        <v>23</v>
      </c>
      <c r="I42" s="2">
        <v>13.456</v>
      </c>
      <c r="N42" s="2" t="s">
        <v>33</v>
      </c>
      <c r="O42" s="2">
        <v>0.66271208546658089</v>
      </c>
      <c r="Q42" s="2" t="s">
        <v>35</v>
      </c>
      <c r="R42" s="2">
        <v>7.94</v>
      </c>
      <c r="T42" s="2" t="s">
        <v>35</v>
      </c>
      <c r="U42" s="2">
        <v>19.25</v>
      </c>
      <c r="W42" s="2" t="s">
        <v>35</v>
      </c>
      <c r="X42" s="2">
        <v>2.4500000000000002</v>
      </c>
    </row>
    <row r="43" spans="2:24">
      <c r="B43" s="2" t="s">
        <v>21</v>
      </c>
      <c r="C43" s="2">
        <v>3.36</v>
      </c>
      <c r="E43" s="2" t="s">
        <v>23</v>
      </c>
      <c r="F43" s="2">
        <v>64.95</v>
      </c>
      <c r="H43" s="2" t="s">
        <v>23</v>
      </c>
      <c r="I43" s="2">
        <v>20.588571428571427</v>
      </c>
      <c r="N43" s="2" t="s">
        <v>33</v>
      </c>
      <c r="O43" s="2">
        <v>0.53303901655388763</v>
      </c>
      <c r="Q43" s="2" t="s">
        <v>35</v>
      </c>
      <c r="R43" s="2">
        <v>5.83</v>
      </c>
      <c r="T43" s="2" t="s">
        <v>35</v>
      </c>
      <c r="U43" s="2">
        <v>41.51</v>
      </c>
      <c r="W43" s="2" t="s">
        <v>35</v>
      </c>
      <c r="X43" s="2">
        <v>17.399999999999999</v>
      </c>
    </row>
    <row r="44" spans="2:24">
      <c r="B44" s="2" t="s">
        <v>21</v>
      </c>
      <c r="C44" s="2">
        <v>2.9</v>
      </c>
      <c r="E44" s="2" t="s">
        <v>23</v>
      </c>
      <c r="F44" s="2">
        <v>36.06</v>
      </c>
      <c r="H44" s="2" t="s">
        <v>23</v>
      </c>
      <c r="I44" s="2">
        <v>21.219512195121951</v>
      </c>
      <c r="N44" s="2" t="s">
        <v>33</v>
      </c>
      <c r="O44" s="2">
        <v>0.16525427287534977</v>
      </c>
      <c r="Q44" s="2" t="s">
        <v>35</v>
      </c>
      <c r="R44" s="2">
        <v>7.09</v>
      </c>
      <c r="T44" s="2" t="s">
        <v>35</v>
      </c>
      <c r="U44" s="2">
        <v>14.29</v>
      </c>
      <c r="W44" s="2" t="s">
        <v>35</v>
      </c>
      <c r="X44" s="2">
        <v>14.424999999999999</v>
      </c>
    </row>
    <row r="45" spans="2:24">
      <c r="B45" s="2" t="s">
        <v>21</v>
      </c>
      <c r="C45" s="2">
        <v>3.1</v>
      </c>
      <c r="E45" s="2" t="s">
        <v>23</v>
      </c>
      <c r="F45" s="2">
        <v>33.340000000000003</v>
      </c>
      <c r="H45" s="2" t="s">
        <v>23</v>
      </c>
      <c r="I45" s="2">
        <v>16.420000000000002</v>
      </c>
      <c r="N45" s="2" t="s">
        <v>33</v>
      </c>
      <c r="O45" s="2">
        <v>0.45648728365151936</v>
      </c>
      <c r="Q45" s="2" t="s">
        <v>35</v>
      </c>
      <c r="R45" s="2">
        <v>9.33</v>
      </c>
      <c r="T45" s="2" t="s">
        <v>35</v>
      </c>
      <c r="U45" s="2">
        <v>24.18</v>
      </c>
      <c r="W45" s="2" t="s">
        <v>35</v>
      </c>
      <c r="X45" s="2">
        <v>30.08450704225352</v>
      </c>
    </row>
    <row r="46" spans="2:24">
      <c r="B46" s="2" t="s">
        <v>21</v>
      </c>
      <c r="C46" s="2">
        <v>3.77</v>
      </c>
      <c r="E46" s="2" t="s">
        <v>23</v>
      </c>
      <c r="F46" s="2">
        <v>29.85</v>
      </c>
      <c r="H46" s="2" t="s">
        <v>23</v>
      </c>
      <c r="I46" s="2">
        <v>15.326666666666664</v>
      </c>
      <c r="N46" s="2" t="s">
        <v>33</v>
      </c>
      <c r="O46" s="2">
        <v>0.40142490616493698</v>
      </c>
      <c r="Q46" s="2" t="s">
        <v>35</v>
      </c>
      <c r="R46" s="2">
        <v>9.02</v>
      </c>
      <c r="T46" s="2" t="s">
        <v>35</v>
      </c>
      <c r="U46" s="2">
        <v>38.15</v>
      </c>
      <c r="W46" s="2" t="s">
        <v>35</v>
      </c>
      <c r="X46" s="2">
        <v>21.702512562814071</v>
      </c>
    </row>
    <row r="47" spans="2:24">
      <c r="B47" s="2" t="s">
        <v>21</v>
      </c>
      <c r="C47" s="2">
        <v>3.19</v>
      </c>
      <c r="E47" s="2" t="s">
        <v>23</v>
      </c>
      <c r="F47" s="2">
        <v>39.49</v>
      </c>
      <c r="H47" s="2" t="s">
        <v>23</v>
      </c>
      <c r="I47" s="2">
        <v>12.42</v>
      </c>
      <c r="N47" s="2" t="s">
        <v>33</v>
      </c>
      <c r="O47" s="2">
        <v>1.038166113983785</v>
      </c>
      <c r="Q47" s="2" t="s">
        <v>35</v>
      </c>
      <c r="R47" s="2">
        <v>3.03</v>
      </c>
      <c r="T47" s="2" t="s">
        <v>35</v>
      </c>
      <c r="U47" s="2">
        <v>27.12</v>
      </c>
      <c r="W47" s="2" t="s">
        <v>35</v>
      </c>
      <c r="X47" s="2">
        <v>14.27142857142857</v>
      </c>
    </row>
    <row r="48" spans="2:24">
      <c r="B48" s="2" t="s">
        <v>21</v>
      </c>
      <c r="C48" s="2">
        <v>2.38</v>
      </c>
      <c r="E48" s="2" t="s">
        <v>23</v>
      </c>
      <c r="F48" s="2">
        <v>22.14</v>
      </c>
      <c r="H48" s="2" t="s">
        <v>23</v>
      </c>
      <c r="I48" s="2">
        <v>24.959999999999997</v>
      </c>
      <c r="N48" s="2" t="s">
        <v>33</v>
      </c>
      <c r="O48" s="2">
        <v>0.35085289575547096</v>
      </c>
      <c r="Q48" s="2" t="s">
        <v>35</v>
      </c>
      <c r="R48" s="2">
        <v>5.66</v>
      </c>
      <c r="T48" s="2" t="s">
        <v>35</v>
      </c>
      <c r="U48" s="2">
        <v>24.25</v>
      </c>
      <c r="W48" s="2" t="s">
        <v>35</v>
      </c>
      <c r="X48" s="2">
        <v>26.921739130434784</v>
      </c>
    </row>
    <row r="49" spans="2:24">
      <c r="B49" s="2" t="s">
        <v>21</v>
      </c>
      <c r="C49" s="2">
        <v>4.1500000000000004</v>
      </c>
      <c r="E49" s="2" t="s">
        <v>23</v>
      </c>
      <c r="F49" s="2">
        <v>58.29</v>
      </c>
      <c r="H49" s="2" t="s">
        <v>23</v>
      </c>
      <c r="I49" s="2">
        <v>17.616666666666667</v>
      </c>
      <c r="N49" s="2" t="s">
        <v>33</v>
      </c>
      <c r="O49" s="2">
        <v>0.30434348354765733</v>
      </c>
      <c r="Q49" s="2" t="s">
        <v>35</v>
      </c>
      <c r="R49" s="2">
        <v>2.33</v>
      </c>
      <c r="T49" s="2" t="s">
        <v>35</v>
      </c>
      <c r="U49" s="2">
        <v>20.66</v>
      </c>
      <c r="W49" s="2" t="s">
        <v>35</v>
      </c>
      <c r="X49" s="2">
        <v>4.6909090909090914</v>
      </c>
    </row>
    <row r="50" spans="2:24">
      <c r="B50" s="2" t="s">
        <v>21</v>
      </c>
      <c r="C50" s="2">
        <v>3.62</v>
      </c>
      <c r="E50" s="2" t="s">
        <v>23</v>
      </c>
      <c r="F50" s="2">
        <v>48.78</v>
      </c>
      <c r="H50" s="2" t="s">
        <v>23</v>
      </c>
      <c r="I50" s="2">
        <v>11.112</v>
      </c>
      <c r="N50" s="2" t="s">
        <v>33</v>
      </c>
      <c r="O50" s="2">
        <v>0.84182984906806435</v>
      </c>
      <c r="Q50" s="2" t="s">
        <v>35</v>
      </c>
      <c r="R50" s="2">
        <v>3.54</v>
      </c>
      <c r="T50" s="2" t="s">
        <v>35</v>
      </c>
      <c r="U50" s="2">
        <v>22.9</v>
      </c>
      <c r="W50" s="2" t="s">
        <v>35</v>
      </c>
      <c r="X50" s="2">
        <v>3.586363636363636</v>
      </c>
    </row>
    <row r="51" spans="2:24">
      <c r="B51" s="2" t="s">
        <v>21</v>
      </c>
      <c r="C51" s="2">
        <v>1.05</v>
      </c>
      <c r="E51" s="2" t="s">
        <v>23</v>
      </c>
      <c r="F51" s="2">
        <v>37.14</v>
      </c>
      <c r="H51" s="2" t="s">
        <v>23</v>
      </c>
      <c r="I51" s="2">
        <v>8.6091428571428565</v>
      </c>
      <c r="N51" s="2" t="s">
        <v>33</v>
      </c>
      <c r="O51" s="2">
        <v>0.62660380913951452</v>
      </c>
      <c r="Q51" s="2" t="s">
        <v>35</v>
      </c>
      <c r="R51" s="2">
        <v>5.73</v>
      </c>
      <c r="T51" s="2" t="s">
        <v>35</v>
      </c>
      <c r="U51" s="2">
        <v>24.16</v>
      </c>
      <c r="W51" s="2" t="s">
        <v>35</v>
      </c>
      <c r="X51" s="2">
        <v>39.584615384615383</v>
      </c>
    </row>
    <row r="52" spans="2:24">
      <c r="B52" s="2" t="s">
        <v>21</v>
      </c>
      <c r="C52" s="2">
        <v>5.09</v>
      </c>
      <c r="E52" s="2" t="s">
        <v>23</v>
      </c>
      <c r="F52" s="2">
        <v>20.77</v>
      </c>
      <c r="H52" s="2" t="s">
        <v>23</v>
      </c>
      <c r="I52" s="2">
        <v>40.4</v>
      </c>
      <c r="N52" s="2" t="s">
        <v>33</v>
      </c>
      <c r="O52" s="2">
        <v>0.80381832287591881</v>
      </c>
      <c r="Q52" s="2" t="s">
        <v>35</v>
      </c>
      <c r="R52" s="2">
        <v>6.5</v>
      </c>
      <c r="T52" s="2" t="s">
        <v>35</v>
      </c>
      <c r="U52" s="2">
        <v>30.51</v>
      </c>
      <c r="W52" s="2" t="s">
        <v>35</v>
      </c>
      <c r="X52" s="2">
        <v>30.245454545454542</v>
      </c>
    </row>
    <row r="53" spans="2:24">
      <c r="B53" s="2" t="s">
        <v>21</v>
      </c>
      <c r="C53" s="2">
        <v>2.15</v>
      </c>
      <c r="E53" s="3" t="s">
        <v>23</v>
      </c>
      <c r="F53" s="3">
        <v>29.54</v>
      </c>
      <c r="H53" s="3" t="s">
        <v>23</v>
      </c>
      <c r="I53" s="3">
        <v>34.004210526315795</v>
      </c>
      <c r="N53" s="2" t="s">
        <v>33</v>
      </c>
      <c r="O53" s="2">
        <v>0.45937391948406375</v>
      </c>
      <c r="Q53" s="3" t="s">
        <v>35</v>
      </c>
      <c r="R53" s="3">
        <v>5.0599999999999996</v>
      </c>
      <c r="T53" s="3" t="s">
        <v>35</v>
      </c>
      <c r="U53" s="3">
        <v>24.49</v>
      </c>
      <c r="W53" s="3" t="s">
        <v>35</v>
      </c>
      <c r="X53" s="3">
        <v>13.373684210526317</v>
      </c>
    </row>
    <row r="54" spans="2:24">
      <c r="B54" s="2" t="s">
        <v>21</v>
      </c>
      <c r="C54" s="2">
        <v>2.56</v>
      </c>
      <c r="N54" s="2" t="s">
        <v>33</v>
      </c>
      <c r="O54" s="2">
        <v>0.51261425886575829</v>
      </c>
      <c r="Q54" s="2" t="s">
        <v>36</v>
      </c>
      <c r="R54" s="2">
        <v>3</v>
      </c>
      <c r="T54" s="2" t="s">
        <v>36</v>
      </c>
      <c r="U54" s="2">
        <v>1.24</v>
      </c>
      <c r="W54" s="2" t="s">
        <v>36</v>
      </c>
      <c r="X54" s="2">
        <v>6.7384615384615385</v>
      </c>
    </row>
    <row r="55" spans="2:24">
      <c r="B55" s="2" t="s">
        <v>21</v>
      </c>
      <c r="C55" s="2">
        <v>3.31</v>
      </c>
      <c r="N55" s="2" t="s">
        <v>33</v>
      </c>
      <c r="O55" s="2">
        <v>0.80701653848147514</v>
      </c>
      <c r="Q55" s="2" t="s">
        <v>36</v>
      </c>
      <c r="R55" s="2">
        <v>2.75</v>
      </c>
      <c r="T55" s="2" t="s">
        <v>36</v>
      </c>
      <c r="U55" s="2">
        <v>8.3699999999999992</v>
      </c>
      <c r="W55" s="2" t="s">
        <v>36</v>
      </c>
      <c r="X55" s="2">
        <v>3.984</v>
      </c>
    </row>
    <row r="56" spans="2:24">
      <c r="B56" s="2" t="s">
        <v>21</v>
      </c>
      <c r="C56" s="2">
        <v>2.8</v>
      </c>
      <c r="N56" s="2" t="s">
        <v>33</v>
      </c>
      <c r="O56" s="2">
        <v>0.72699400792696733</v>
      </c>
      <c r="Q56" s="2" t="s">
        <v>36</v>
      </c>
      <c r="R56" s="2">
        <v>5.89</v>
      </c>
      <c r="T56" s="2" t="s">
        <v>36</v>
      </c>
      <c r="U56" s="2">
        <v>9.18</v>
      </c>
      <c r="W56" s="2" t="s">
        <v>36</v>
      </c>
      <c r="X56" s="2">
        <v>0.91914893617021276</v>
      </c>
    </row>
    <row r="57" spans="2:24">
      <c r="B57" s="2" t="s">
        <v>21</v>
      </c>
      <c r="C57" s="2">
        <v>3.04</v>
      </c>
      <c r="N57" s="2" t="s">
        <v>33</v>
      </c>
      <c r="O57" s="2">
        <v>0.36190734406350017</v>
      </c>
      <c r="Q57" s="2" t="s">
        <v>36</v>
      </c>
      <c r="R57" s="2">
        <v>4.32</v>
      </c>
      <c r="T57" s="2" t="s">
        <v>36</v>
      </c>
      <c r="U57" s="2">
        <v>4.3</v>
      </c>
      <c r="W57" s="2" t="s">
        <v>36</v>
      </c>
      <c r="X57" s="2">
        <v>3.4799999999999995</v>
      </c>
    </row>
    <row r="58" spans="2:24">
      <c r="B58" s="2" t="s">
        <v>21</v>
      </c>
      <c r="C58" s="2">
        <v>4.04</v>
      </c>
      <c r="N58" s="2" t="s">
        <v>33</v>
      </c>
      <c r="O58" s="2">
        <v>0.30679137485596014</v>
      </c>
      <c r="Q58" s="2" t="s">
        <v>36</v>
      </c>
      <c r="R58" s="2">
        <v>2.39</v>
      </c>
      <c r="T58" s="2" t="s">
        <v>36</v>
      </c>
      <c r="U58" s="2">
        <v>17.72</v>
      </c>
      <c r="W58" s="2" t="s">
        <v>36</v>
      </c>
      <c r="X58" s="2">
        <v>6.9409090909090905</v>
      </c>
    </row>
    <row r="59" spans="2:24">
      <c r="B59" s="2" t="s">
        <v>21</v>
      </c>
      <c r="C59" s="2">
        <v>4.4400000000000004</v>
      </c>
      <c r="N59" s="2" t="s">
        <v>33</v>
      </c>
      <c r="O59" s="2">
        <v>0.55674279956934802</v>
      </c>
      <c r="Q59" s="2" t="s">
        <v>36</v>
      </c>
      <c r="R59" s="2">
        <v>1.59</v>
      </c>
      <c r="T59" s="2" t="s">
        <v>36</v>
      </c>
      <c r="U59" s="2">
        <v>30.76</v>
      </c>
      <c r="W59" s="2" t="s">
        <v>36</v>
      </c>
      <c r="X59" s="2">
        <v>24.1</v>
      </c>
    </row>
    <row r="60" spans="2:24">
      <c r="B60" s="2" t="s">
        <v>21</v>
      </c>
      <c r="C60" s="2">
        <v>2.44</v>
      </c>
      <c r="N60" s="2" t="s">
        <v>33</v>
      </c>
      <c r="O60" s="2">
        <v>0.27283975320807452</v>
      </c>
      <c r="Q60" s="2" t="s">
        <v>36</v>
      </c>
      <c r="R60" s="2">
        <v>2.46</v>
      </c>
      <c r="T60" s="2" t="s">
        <v>36</v>
      </c>
      <c r="U60" s="2">
        <v>2.95</v>
      </c>
      <c r="W60" s="2" t="s">
        <v>36</v>
      </c>
      <c r="X60" s="2">
        <v>5.6542372881355929</v>
      </c>
    </row>
    <row r="61" spans="2:24">
      <c r="B61" s="2" t="s">
        <v>21</v>
      </c>
      <c r="C61" s="2">
        <v>2.13</v>
      </c>
      <c r="N61" s="2" t="s">
        <v>33</v>
      </c>
      <c r="O61" s="2">
        <v>0.31522907572063508</v>
      </c>
      <c r="Q61" s="2" t="s">
        <v>36</v>
      </c>
      <c r="R61" s="2">
        <v>1.31</v>
      </c>
      <c r="T61" s="2" t="s">
        <v>36</v>
      </c>
      <c r="U61" s="2">
        <v>9.9700000000000006</v>
      </c>
      <c r="W61" s="2" t="s">
        <v>36</v>
      </c>
      <c r="X61" s="2">
        <v>10.54054054054054</v>
      </c>
    </row>
    <row r="62" spans="2:24">
      <c r="B62" s="2" t="s">
        <v>21</v>
      </c>
      <c r="C62" s="2">
        <v>3.05</v>
      </c>
      <c r="N62" s="3" t="s">
        <v>33</v>
      </c>
      <c r="O62" s="3">
        <v>0.26643447715179308</v>
      </c>
      <c r="Q62" s="2" t="s">
        <v>36</v>
      </c>
      <c r="R62" s="2">
        <v>1.74</v>
      </c>
      <c r="T62" s="2" t="s">
        <v>36</v>
      </c>
      <c r="U62" s="2">
        <v>13.82</v>
      </c>
      <c r="W62" s="2" t="s">
        <v>36</v>
      </c>
      <c r="X62" s="2">
        <v>12.95478260869565</v>
      </c>
    </row>
    <row r="63" spans="2:24">
      <c r="B63" s="2" t="s">
        <v>21</v>
      </c>
      <c r="C63" s="2">
        <v>2.2999999999999998</v>
      </c>
      <c r="Q63" s="2" t="s">
        <v>36</v>
      </c>
      <c r="R63" s="2">
        <v>6.45</v>
      </c>
      <c r="T63" s="2" t="s">
        <v>36</v>
      </c>
      <c r="U63" s="2">
        <v>13.64</v>
      </c>
      <c r="W63" s="2" t="s">
        <v>36</v>
      </c>
      <c r="X63" s="2">
        <v>2.3755102040816323</v>
      </c>
    </row>
    <row r="64" spans="2:24">
      <c r="B64" s="2" t="s">
        <v>21</v>
      </c>
      <c r="C64" s="2">
        <v>3.87</v>
      </c>
      <c r="Q64" s="2" t="s">
        <v>36</v>
      </c>
      <c r="R64" s="2">
        <v>3.15</v>
      </c>
      <c r="T64" s="2" t="s">
        <v>36</v>
      </c>
      <c r="U64" s="2">
        <v>7.22</v>
      </c>
      <c r="W64" s="2" t="s">
        <v>36</v>
      </c>
      <c r="X64" s="2">
        <v>10.36</v>
      </c>
    </row>
    <row r="65" spans="2:24">
      <c r="B65" s="2" t="s">
        <v>21</v>
      </c>
      <c r="C65" s="2">
        <v>2.68</v>
      </c>
      <c r="Q65" s="2" t="s">
        <v>36</v>
      </c>
      <c r="R65" s="2">
        <v>1.98</v>
      </c>
      <c r="T65" s="2" t="s">
        <v>36</v>
      </c>
      <c r="U65" s="2">
        <v>12.55</v>
      </c>
      <c r="W65" s="2" t="s">
        <v>36</v>
      </c>
      <c r="X65" s="2">
        <v>1.7485714285714287</v>
      </c>
    </row>
    <row r="66" spans="2:24">
      <c r="B66" s="2" t="s">
        <v>21</v>
      </c>
      <c r="C66" s="2">
        <v>2.79</v>
      </c>
      <c r="Q66" s="3" t="s">
        <v>36</v>
      </c>
      <c r="R66" s="3">
        <v>3.51</v>
      </c>
      <c r="T66" s="3" t="s">
        <v>36</v>
      </c>
      <c r="U66" s="3">
        <v>7.36</v>
      </c>
      <c r="W66" s="3" t="s">
        <v>36</v>
      </c>
      <c r="X66" s="3">
        <v>2.9666666666666668</v>
      </c>
    </row>
    <row r="67" spans="2:24">
      <c r="B67" s="2" t="s">
        <v>21</v>
      </c>
      <c r="C67" s="2">
        <v>3.68</v>
      </c>
    </row>
    <row r="68" spans="2:24">
      <c r="B68" s="2" t="s">
        <v>21</v>
      </c>
      <c r="C68" s="2">
        <v>4.37</v>
      </c>
    </row>
    <row r="69" spans="2:24">
      <c r="B69" s="2" t="s">
        <v>21</v>
      </c>
      <c r="C69" s="2">
        <v>1.89</v>
      </c>
    </row>
    <row r="70" spans="2:24">
      <c r="B70" s="2" t="s">
        <v>21</v>
      </c>
      <c r="C70" s="2">
        <v>2.29</v>
      </c>
    </row>
    <row r="71" spans="2:24">
      <c r="B71" s="2" t="s">
        <v>21</v>
      </c>
      <c r="C71" s="2">
        <v>2.58</v>
      </c>
    </row>
    <row r="72" spans="2:24">
      <c r="B72" s="2" t="s">
        <v>21</v>
      </c>
      <c r="C72" s="2">
        <v>3.27</v>
      </c>
    </row>
    <row r="73" spans="2:24">
      <c r="B73" s="2" t="s">
        <v>21</v>
      </c>
      <c r="C73" s="2">
        <v>4.59</v>
      </c>
    </row>
    <row r="74" spans="2:24">
      <c r="B74" s="2" t="s">
        <v>21</v>
      </c>
      <c r="C74" s="2">
        <v>3.39</v>
      </c>
    </row>
    <row r="75" spans="2:24">
      <c r="B75" s="2" t="s">
        <v>21</v>
      </c>
      <c r="C75" s="2">
        <v>2.75</v>
      </c>
    </row>
    <row r="76" spans="2:24">
      <c r="B76" s="2" t="s">
        <v>21</v>
      </c>
      <c r="C76" s="2">
        <v>3.61</v>
      </c>
    </row>
    <row r="77" spans="2:24">
      <c r="B77" s="2" t="s">
        <v>21</v>
      </c>
      <c r="C77" s="2">
        <v>4.22</v>
      </c>
    </row>
    <row r="78" spans="2:24">
      <c r="B78" s="2" t="s">
        <v>21</v>
      </c>
      <c r="C78" s="2">
        <v>2.78</v>
      </c>
    </row>
    <row r="79" spans="2:24">
      <c r="B79" s="2" t="s">
        <v>21</v>
      </c>
      <c r="C79" s="2">
        <v>3.16</v>
      </c>
    </row>
    <row r="80" spans="2:24">
      <c r="B80" s="2" t="s">
        <v>21</v>
      </c>
      <c r="C80" s="2">
        <v>5.09</v>
      </c>
    </row>
    <row r="81" spans="2:3">
      <c r="B81" s="3" t="s">
        <v>21</v>
      </c>
      <c r="C81" s="3">
        <v>3.07</v>
      </c>
    </row>
    <row r="82" spans="2:3">
      <c r="B82" s="2" t="s">
        <v>24</v>
      </c>
      <c r="C82" s="2">
        <v>2.4</v>
      </c>
    </row>
    <row r="83" spans="2:3">
      <c r="B83" s="2" t="s">
        <v>24</v>
      </c>
      <c r="C83" s="2">
        <v>3.03</v>
      </c>
    </row>
    <row r="84" spans="2:3">
      <c r="B84" s="2" t="s">
        <v>24</v>
      </c>
      <c r="C84" s="2">
        <v>5.24</v>
      </c>
    </row>
    <row r="85" spans="2:3">
      <c r="B85" s="2" t="s">
        <v>24</v>
      </c>
      <c r="C85" s="2">
        <v>1.67</v>
      </c>
    </row>
    <row r="86" spans="2:3">
      <c r="B86" s="2" t="s">
        <v>24</v>
      </c>
      <c r="C86" s="2">
        <v>1.31</v>
      </c>
    </row>
    <row r="87" spans="2:3">
      <c r="B87" s="2" t="s">
        <v>24</v>
      </c>
      <c r="C87" s="2">
        <v>1.99</v>
      </c>
    </row>
    <row r="88" spans="2:3">
      <c r="B88" s="2" t="s">
        <v>24</v>
      </c>
      <c r="C88" s="2">
        <v>1.41</v>
      </c>
    </row>
    <row r="89" spans="2:3">
      <c r="B89" s="2" t="s">
        <v>24</v>
      </c>
      <c r="C89" s="2">
        <v>4.34</v>
      </c>
    </row>
    <row r="90" spans="2:3">
      <c r="B90" s="2" t="s">
        <v>24</v>
      </c>
      <c r="C90" s="2">
        <v>3.44</v>
      </c>
    </row>
    <row r="91" spans="2:3">
      <c r="B91" s="2" t="s">
        <v>24</v>
      </c>
      <c r="C91" s="2">
        <v>1.92</v>
      </c>
    </row>
    <row r="92" spans="2:3">
      <c r="B92" s="2" t="s">
        <v>24</v>
      </c>
      <c r="C92" s="2">
        <v>1.84</v>
      </c>
    </row>
    <row r="93" spans="2:3">
      <c r="B93" s="2" t="s">
        <v>24</v>
      </c>
      <c r="C93" s="2">
        <v>2.65</v>
      </c>
    </row>
    <row r="94" spans="2:3">
      <c r="B94" s="2" t="s">
        <v>24</v>
      </c>
      <c r="C94" s="2">
        <v>2.73</v>
      </c>
    </row>
    <row r="95" spans="2:3">
      <c r="B95" s="2" t="s">
        <v>24</v>
      </c>
      <c r="C95" s="2">
        <v>3.84</v>
      </c>
    </row>
    <row r="96" spans="2:3">
      <c r="B96" s="2" t="s">
        <v>24</v>
      </c>
      <c r="C96" s="2">
        <v>2.65</v>
      </c>
    </row>
    <row r="97" spans="2:3">
      <c r="B97" s="2" t="s">
        <v>24</v>
      </c>
      <c r="C97" s="2">
        <v>4.82</v>
      </c>
    </row>
    <row r="98" spans="2:3">
      <c r="B98" s="2" t="s">
        <v>24</v>
      </c>
      <c r="C98" s="2">
        <v>2.71</v>
      </c>
    </row>
    <row r="99" spans="2:3">
      <c r="B99" s="2" t="s">
        <v>24</v>
      </c>
      <c r="C99" s="2">
        <v>2.88</v>
      </c>
    </row>
    <row r="100" spans="2:3">
      <c r="B100" s="2" t="s">
        <v>24</v>
      </c>
      <c r="C100" s="2">
        <v>3.98</v>
      </c>
    </row>
    <row r="101" spans="2:3">
      <c r="B101" s="3" t="s">
        <v>24</v>
      </c>
      <c r="C101" s="3">
        <v>3.17</v>
      </c>
    </row>
    <row r="102" spans="2:3">
      <c r="B102" s="2" t="s">
        <v>22</v>
      </c>
      <c r="C102" s="2">
        <v>2.27</v>
      </c>
    </row>
    <row r="103" spans="2:3">
      <c r="B103" s="2" t="s">
        <v>22</v>
      </c>
      <c r="C103" s="2">
        <v>2.54</v>
      </c>
    </row>
    <row r="104" spans="2:3">
      <c r="B104" s="2" t="s">
        <v>22</v>
      </c>
      <c r="C104" s="2">
        <v>3.26</v>
      </c>
    </row>
    <row r="105" spans="2:3">
      <c r="B105" s="2" t="s">
        <v>22</v>
      </c>
      <c r="C105" s="2">
        <v>3.12</v>
      </c>
    </row>
    <row r="106" spans="2:3">
      <c r="B106" s="2" t="s">
        <v>22</v>
      </c>
      <c r="C106" s="2">
        <v>2.64</v>
      </c>
    </row>
    <row r="107" spans="2:3">
      <c r="B107" s="2" t="s">
        <v>22</v>
      </c>
      <c r="C107" s="2">
        <v>2.2999999999999998</v>
      </c>
    </row>
    <row r="108" spans="2:3">
      <c r="B108" s="2" t="s">
        <v>22</v>
      </c>
      <c r="C108" s="2">
        <v>2.19</v>
      </c>
    </row>
    <row r="109" spans="2:3">
      <c r="B109" s="2" t="s">
        <v>22</v>
      </c>
      <c r="C109" s="2">
        <v>2.94</v>
      </c>
    </row>
    <row r="110" spans="2:3">
      <c r="B110" s="2" t="s">
        <v>22</v>
      </c>
      <c r="C110" s="2">
        <v>1.44</v>
      </c>
    </row>
    <row r="111" spans="2:3">
      <c r="B111" s="2" t="s">
        <v>22</v>
      </c>
      <c r="C111" s="2">
        <v>2.13</v>
      </c>
    </row>
    <row r="112" spans="2:3">
      <c r="B112" s="2" t="s">
        <v>22</v>
      </c>
      <c r="C112" s="2">
        <v>2.78</v>
      </c>
    </row>
    <row r="113" spans="2:3">
      <c r="B113" s="2" t="s">
        <v>22</v>
      </c>
      <c r="C113" s="2">
        <v>5.12</v>
      </c>
    </row>
    <row r="114" spans="2:3">
      <c r="B114" s="2" t="s">
        <v>22</v>
      </c>
      <c r="C114" s="2">
        <v>2.13</v>
      </c>
    </row>
    <row r="115" spans="2:3">
      <c r="B115" s="2" t="s">
        <v>22</v>
      </c>
      <c r="C115" s="2">
        <v>2.35</v>
      </c>
    </row>
    <row r="116" spans="2:3">
      <c r="B116" s="2" t="s">
        <v>22</v>
      </c>
      <c r="C116" s="2">
        <v>2.94</v>
      </c>
    </row>
    <row r="117" spans="2:3">
      <c r="B117" s="2" t="s">
        <v>22</v>
      </c>
      <c r="C117" s="2">
        <v>5.19</v>
      </c>
    </row>
    <row r="118" spans="2:3">
      <c r="B118" s="2" t="s">
        <v>22</v>
      </c>
      <c r="C118" s="2">
        <v>3.28</v>
      </c>
    </row>
    <row r="119" spans="2:3">
      <c r="B119" s="2" t="s">
        <v>22</v>
      </c>
      <c r="C119" s="2">
        <v>2.63</v>
      </c>
    </row>
    <row r="120" spans="2:3">
      <c r="B120" s="2" t="s">
        <v>22</v>
      </c>
      <c r="C120" s="2">
        <v>3.54</v>
      </c>
    </row>
    <row r="121" spans="2:3">
      <c r="B121" s="2" t="s">
        <v>22</v>
      </c>
      <c r="C121" s="2">
        <v>2.57</v>
      </c>
    </row>
    <row r="122" spans="2:3">
      <c r="B122" s="2" t="s">
        <v>22</v>
      </c>
      <c r="C122" s="2">
        <v>4.12</v>
      </c>
    </row>
    <row r="123" spans="2:3">
      <c r="B123" s="2" t="s">
        <v>22</v>
      </c>
      <c r="C123" s="2">
        <v>1.58</v>
      </c>
    </row>
    <row r="124" spans="2:3">
      <c r="B124" s="2" t="s">
        <v>22</v>
      </c>
      <c r="C124" s="2">
        <v>3.63</v>
      </c>
    </row>
    <row r="125" spans="2:3">
      <c r="B125" s="2" t="s">
        <v>22</v>
      </c>
      <c r="C125" s="2">
        <v>3.1</v>
      </c>
    </row>
    <row r="126" spans="2:3">
      <c r="B126" s="2" t="s">
        <v>22</v>
      </c>
      <c r="C126" s="2">
        <v>2.78</v>
      </c>
    </row>
    <row r="127" spans="2:3">
      <c r="B127" s="2" t="s">
        <v>22</v>
      </c>
      <c r="C127" s="2">
        <v>1.73</v>
      </c>
    </row>
    <row r="128" spans="2:3">
      <c r="B128" s="2" t="s">
        <v>22</v>
      </c>
      <c r="C128" s="2">
        <v>1.84</v>
      </c>
    </row>
    <row r="129" spans="2:3">
      <c r="B129" s="2" t="s">
        <v>22</v>
      </c>
      <c r="C129" s="2">
        <v>3.56</v>
      </c>
    </row>
    <row r="130" spans="2:3">
      <c r="B130" s="2" t="s">
        <v>22</v>
      </c>
      <c r="C130" s="2">
        <v>2.19</v>
      </c>
    </row>
    <row r="131" spans="2:3">
      <c r="B131" s="2" t="s">
        <v>22</v>
      </c>
      <c r="C131" s="2">
        <v>2.69</v>
      </c>
    </row>
    <row r="132" spans="2:3">
      <c r="B132" s="2" t="s">
        <v>22</v>
      </c>
      <c r="C132" s="2">
        <v>3.54</v>
      </c>
    </row>
    <row r="133" spans="2:3">
      <c r="B133" s="2" t="s">
        <v>22</v>
      </c>
      <c r="C133" s="2">
        <v>3.5</v>
      </c>
    </row>
    <row r="134" spans="2:3">
      <c r="B134" s="2" t="s">
        <v>22</v>
      </c>
      <c r="C134" s="2">
        <v>1.28</v>
      </c>
    </row>
    <row r="135" spans="2:3">
      <c r="B135" s="2" t="s">
        <v>22</v>
      </c>
      <c r="C135" s="2">
        <v>2.5299999999999998</v>
      </c>
    </row>
    <row r="136" spans="2:3">
      <c r="B136" s="2" t="s">
        <v>22</v>
      </c>
      <c r="C136" s="2">
        <v>3.24</v>
      </c>
    </row>
    <row r="137" spans="2:3">
      <c r="B137" s="2" t="s">
        <v>22</v>
      </c>
      <c r="C137" s="2">
        <v>2.33</v>
      </c>
    </row>
    <row r="138" spans="2:3">
      <c r="B138" s="2" t="s">
        <v>22</v>
      </c>
      <c r="C138" s="2">
        <v>1.51</v>
      </c>
    </row>
    <row r="139" spans="2:3">
      <c r="B139" s="2" t="s">
        <v>22</v>
      </c>
      <c r="C139" s="2">
        <v>2.19</v>
      </c>
    </row>
    <row r="140" spans="2:3">
      <c r="B140" s="2" t="s">
        <v>22</v>
      </c>
      <c r="C140" s="2">
        <v>2.12</v>
      </c>
    </row>
    <row r="141" spans="2:3">
      <c r="B141" s="2" t="s">
        <v>22</v>
      </c>
      <c r="C141" s="2">
        <v>3.12</v>
      </c>
    </row>
    <row r="142" spans="2:3">
      <c r="B142" s="2" t="s">
        <v>22</v>
      </c>
      <c r="C142" s="2">
        <v>4.1900000000000004</v>
      </c>
    </row>
    <row r="143" spans="2:3">
      <c r="B143" s="2" t="s">
        <v>22</v>
      </c>
      <c r="C143" s="2">
        <v>2.14</v>
      </c>
    </row>
    <row r="144" spans="2:3">
      <c r="B144" s="2" t="s">
        <v>22</v>
      </c>
      <c r="C144" s="2">
        <v>3.95</v>
      </c>
    </row>
    <row r="145" spans="2:3">
      <c r="B145" s="2" t="s">
        <v>22</v>
      </c>
      <c r="C145" s="2">
        <v>2.5299999999999998</v>
      </c>
    </row>
    <row r="146" spans="2:3">
      <c r="B146" s="2" t="s">
        <v>22</v>
      </c>
      <c r="C146" s="2">
        <v>2.6</v>
      </c>
    </row>
    <row r="147" spans="2:3">
      <c r="B147" s="2" t="s">
        <v>22</v>
      </c>
      <c r="C147" s="2">
        <v>4.93</v>
      </c>
    </row>
    <row r="148" spans="2:3">
      <c r="B148" s="2" t="s">
        <v>22</v>
      </c>
      <c r="C148" s="2">
        <v>2.77</v>
      </c>
    </row>
    <row r="149" spans="2:3">
      <c r="B149" s="2" t="s">
        <v>22</v>
      </c>
      <c r="C149" s="2">
        <v>4.45</v>
      </c>
    </row>
    <row r="150" spans="2:3">
      <c r="B150" s="2" t="s">
        <v>22</v>
      </c>
      <c r="C150" s="2">
        <v>3.6</v>
      </c>
    </row>
    <row r="151" spans="2:3">
      <c r="B151" s="2" t="s">
        <v>22</v>
      </c>
      <c r="C151" s="2">
        <v>2.52</v>
      </c>
    </row>
    <row r="152" spans="2:3">
      <c r="B152" s="2" t="s">
        <v>22</v>
      </c>
      <c r="C152" s="2">
        <v>3.67</v>
      </c>
    </row>
    <row r="153" spans="2:3">
      <c r="B153" s="2" t="s">
        <v>22</v>
      </c>
      <c r="C153" s="2">
        <v>3.87</v>
      </c>
    </row>
    <row r="154" spans="2:3">
      <c r="B154" s="2" t="s">
        <v>22</v>
      </c>
      <c r="C154" s="2">
        <v>2.73</v>
      </c>
    </row>
    <row r="155" spans="2:3">
      <c r="B155" s="2" t="s">
        <v>22</v>
      </c>
      <c r="C155" s="2">
        <v>3.21</v>
      </c>
    </row>
    <row r="156" spans="2:3">
      <c r="B156" s="2" t="s">
        <v>22</v>
      </c>
      <c r="C156" s="2">
        <v>5.03</v>
      </c>
    </row>
    <row r="157" spans="2:3">
      <c r="B157" s="2" t="s">
        <v>22</v>
      </c>
      <c r="C157" s="2">
        <v>3.42</v>
      </c>
    </row>
    <row r="158" spans="2:3">
      <c r="B158" s="2" t="s">
        <v>22</v>
      </c>
      <c r="C158" s="2">
        <v>3.26</v>
      </c>
    </row>
    <row r="159" spans="2:3">
      <c r="B159" s="2" t="s">
        <v>22</v>
      </c>
      <c r="C159" s="2">
        <v>3.5</v>
      </c>
    </row>
    <row r="160" spans="2:3">
      <c r="B160" s="2" t="s">
        <v>22</v>
      </c>
      <c r="C160" s="2">
        <v>3.94</v>
      </c>
    </row>
    <row r="161" spans="2:3">
      <c r="B161" s="2" t="s">
        <v>22</v>
      </c>
      <c r="C161" s="2">
        <v>3.24</v>
      </c>
    </row>
    <row r="162" spans="2:3">
      <c r="B162" s="2" t="s">
        <v>22</v>
      </c>
      <c r="C162" s="2">
        <v>2.75</v>
      </c>
    </row>
    <row r="163" spans="2:3">
      <c r="B163" s="2" t="s">
        <v>22</v>
      </c>
      <c r="C163" s="2">
        <v>3.17</v>
      </c>
    </row>
    <row r="164" spans="2:3">
      <c r="B164" s="2" t="s">
        <v>22</v>
      </c>
      <c r="C164" s="2">
        <v>5.07</v>
      </c>
    </row>
    <row r="165" spans="2:3">
      <c r="B165" s="2" t="s">
        <v>22</v>
      </c>
      <c r="C165" s="2">
        <v>4.09</v>
      </c>
    </row>
    <row r="166" spans="2:3">
      <c r="B166" s="2" t="s">
        <v>22</v>
      </c>
      <c r="C166" s="2">
        <v>5.32</v>
      </c>
    </row>
    <row r="167" spans="2:3">
      <c r="B167" s="2" t="s">
        <v>22</v>
      </c>
      <c r="C167" s="2">
        <v>6.24</v>
      </c>
    </row>
    <row r="168" spans="2:3">
      <c r="B168" s="2" t="s">
        <v>22</v>
      </c>
      <c r="C168" s="2">
        <v>1.89</v>
      </c>
    </row>
    <row r="169" spans="2:3">
      <c r="B169" s="2" t="s">
        <v>22</v>
      </c>
      <c r="C169" s="2">
        <v>4.97</v>
      </c>
    </row>
    <row r="170" spans="2:3">
      <c r="B170" s="2" t="s">
        <v>22</v>
      </c>
      <c r="C170" s="2">
        <v>3.17</v>
      </c>
    </row>
    <row r="171" spans="2:3">
      <c r="B171" s="2" t="s">
        <v>22</v>
      </c>
      <c r="C171" s="2">
        <v>3.12</v>
      </c>
    </row>
    <row r="172" spans="2:3">
      <c r="B172" s="2" t="s">
        <v>22</v>
      </c>
      <c r="C172" s="2">
        <v>3.58</v>
      </c>
    </row>
    <row r="173" spans="2:3">
      <c r="B173" s="2" t="s">
        <v>22</v>
      </c>
      <c r="C173" s="2">
        <v>3.62</v>
      </c>
    </row>
    <row r="174" spans="2:3">
      <c r="B174" s="2" t="s">
        <v>22</v>
      </c>
      <c r="C174" s="2">
        <v>3.27</v>
      </c>
    </row>
    <row r="175" spans="2:3">
      <c r="B175" s="2" t="s">
        <v>22</v>
      </c>
      <c r="C175" s="2">
        <v>4.68</v>
      </c>
    </row>
    <row r="176" spans="2:3">
      <c r="B176" s="2" t="s">
        <v>22</v>
      </c>
      <c r="C176" s="2">
        <v>3.61</v>
      </c>
    </row>
    <row r="177" spans="2:3">
      <c r="B177" s="2" t="s">
        <v>22</v>
      </c>
      <c r="C177" s="2">
        <v>4.6100000000000003</v>
      </c>
    </row>
    <row r="178" spans="2:3">
      <c r="B178" s="2" t="s">
        <v>22</v>
      </c>
      <c r="C178" s="2">
        <v>4.22</v>
      </c>
    </row>
    <row r="179" spans="2:3">
      <c r="B179" s="2" t="s">
        <v>22</v>
      </c>
      <c r="C179" s="2">
        <v>4.4000000000000004</v>
      </c>
    </row>
    <row r="180" spans="2:3">
      <c r="B180" s="2" t="s">
        <v>22</v>
      </c>
      <c r="C180" s="2">
        <v>3.56</v>
      </c>
    </row>
    <row r="181" spans="2:3">
      <c r="B181" s="2" t="s">
        <v>22</v>
      </c>
      <c r="C181" s="2">
        <v>3.66</v>
      </c>
    </row>
    <row r="182" spans="2:3">
      <c r="B182" s="2" t="s">
        <v>22</v>
      </c>
      <c r="C182" s="2">
        <v>2.78</v>
      </c>
    </row>
    <row r="183" spans="2:3">
      <c r="B183" s="2" t="s">
        <v>22</v>
      </c>
      <c r="C183" s="2">
        <v>3.4</v>
      </c>
    </row>
    <row r="184" spans="2:3">
      <c r="B184" s="2" t="s">
        <v>22</v>
      </c>
      <c r="C184" s="2">
        <v>2.64</v>
      </c>
    </row>
    <row r="185" spans="2:3">
      <c r="B185" s="2" t="s">
        <v>22</v>
      </c>
      <c r="C185" s="2">
        <v>3.19</v>
      </c>
    </row>
    <row r="186" spans="2:3">
      <c r="B186" s="2" t="s">
        <v>22</v>
      </c>
      <c r="C186" s="2">
        <v>4.13</v>
      </c>
    </row>
    <row r="187" spans="2:3">
      <c r="B187" s="2" t="s">
        <v>22</v>
      </c>
      <c r="C187" s="2">
        <v>4.57</v>
      </c>
    </row>
    <row r="188" spans="2:3">
      <c r="B188" s="2" t="s">
        <v>22</v>
      </c>
      <c r="C188" s="2">
        <v>3.57</v>
      </c>
    </row>
    <row r="189" spans="2:3">
      <c r="B189" s="2" t="s">
        <v>22</v>
      </c>
      <c r="C189" s="2">
        <v>1.89</v>
      </c>
    </row>
    <row r="190" spans="2:3">
      <c r="B190" s="2" t="s">
        <v>22</v>
      </c>
      <c r="C190" s="2">
        <v>3.85</v>
      </c>
    </row>
    <row r="191" spans="2:3">
      <c r="B191" s="2" t="s">
        <v>22</v>
      </c>
      <c r="C191" s="2">
        <v>5.23</v>
      </c>
    </row>
    <row r="192" spans="2:3">
      <c r="B192" s="2" t="s">
        <v>22</v>
      </c>
      <c r="C192" s="2">
        <v>2.44</v>
      </c>
    </row>
    <row r="193" spans="2:3">
      <c r="B193" s="3" t="s">
        <v>22</v>
      </c>
      <c r="C193" s="3">
        <v>2.86</v>
      </c>
    </row>
    <row r="194" spans="2:3">
      <c r="B194" s="2" t="s">
        <v>23</v>
      </c>
      <c r="C194" s="2">
        <v>6.5</v>
      </c>
    </row>
    <row r="195" spans="2:3">
      <c r="B195" s="2" t="s">
        <v>23</v>
      </c>
      <c r="C195" s="2">
        <v>6.18</v>
      </c>
    </row>
    <row r="196" spans="2:3">
      <c r="B196" s="2" t="s">
        <v>23</v>
      </c>
      <c r="C196" s="2">
        <v>5.04</v>
      </c>
    </row>
    <row r="197" spans="2:3">
      <c r="B197" s="2" t="s">
        <v>23</v>
      </c>
      <c r="C197" s="2">
        <v>10.71</v>
      </c>
    </row>
    <row r="198" spans="2:3">
      <c r="B198" s="2" t="s">
        <v>23</v>
      </c>
      <c r="C198" s="2">
        <v>7.63</v>
      </c>
    </row>
    <row r="199" spans="2:3">
      <c r="B199" s="2" t="s">
        <v>23</v>
      </c>
      <c r="C199" s="2">
        <v>7.19</v>
      </c>
    </row>
    <row r="200" spans="2:3">
      <c r="B200" s="2" t="s">
        <v>23</v>
      </c>
      <c r="C200" s="2">
        <v>7.67</v>
      </c>
    </row>
    <row r="201" spans="2:3">
      <c r="B201" s="2" t="s">
        <v>23</v>
      </c>
      <c r="C201" s="2">
        <v>5.47</v>
      </c>
    </row>
    <row r="202" spans="2:3">
      <c r="B202" s="2" t="s">
        <v>23</v>
      </c>
      <c r="C202" s="2">
        <v>6.13</v>
      </c>
    </row>
    <row r="203" spans="2:3">
      <c r="B203" s="2" t="s">
        <v>23</v>
      </c>
      <c r="C203" s="2">
        <v>5.84</v>
      </c>
    </row>
    <row r="204" spans="2:3">
      <c r="B204" s="2" t="s">
        <v>23</v>
      </c>
      <c r="C204" s="2">
        <v>5.41</v>
      </c>
    </row>
    <row r="205" spans="2:3">
      <c r="B205" s="2" t="s">
        <v>23</v>
      </c>
      <c r="C205" s="2">
        <v>9.8000000000000007</v>
      </c>
    </row>
    <row r="206" spans="2:3">
      <c r="B206" s="2" t="s">
        <v>23</v>
      </c>
      <c r="C206" s="2">
        <v>7.05</v>
      </c>
    </row>
    <row r="207" spans="2:3">
      <c r="B207" s="2" t="s">
        <v>23</v>
      </c>
      <c r="C207" s="2">
        <v>10.88</v>
      </c>
    </row>
    <row r="208" spans="2:3">
      <c r="B208" s="2" t="s">
        <v>23</v>
      </c>
      <c r="C208" s="2">
        <v>7.25</v>
      </c>
    </row>
    <row r="209" spans="2:3">
      <c r="B209" s="3" t="s">
        <v>23</v>
      </c>
      <c r="C209" s="3">
        <v>7.37</v>
      </c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224C80-1AED-AC42-BE1C-EB5228AB3172}">
  <dimension ref="B1:U26"/>
  <sheetViews>
    <sheetView zoomScale="91" workbookViewId="0">
      <selection activeCell="B40" sqref="B40"/>
    </sheetView>
  </sheetViews>
  <sheetFormatPr baseColWidth="10" defaultRowHeight="16"/>
  <cols>
    <col min="1" max="16384" width="10.83203125" style="4"/>
  </cols>
  <sheetData>
    <row r="1" spans="2:21">
      <c r="B1" s="6" t="s">
        <v>49</v>
      </c>
      <c r="C1" s="6"/>
      <c r="D1" s="6"/>
      <c r="E1" s="6"/>
      <c r="F1" s="6"/>
      <c r="G1" s="6"/>
      <c r="I1" s="6" t="s">
        <v>50</v>
      </c>
      <c r="J1" s="6"/>
      <c r="K1" s="6"/>
      <c r="L1" s="6"/>
      <c r="M1" s="6"/>
      <c r="N1" s="6"/>
      <c r="P1" s="6" t="s">
        <v>51</v>
      </c>
      <c r="Q1" s="6"/>
      <c r="R1" s="6"/>
      <c r="S1" s="6"/>
      <c r="T1" s="6"/>
      <c r="U1" s="6"/>
    </row>
    <row r="2" spans="2:21">
      <c r="B2" s="4" t="s">
        <v>53</v>
      </c>
      <c r="D2" s="2" t="s">
        <v>42</v>
      </c>
      <c r="E2" s="2"/>
      <c r="F2" s="2" t="s">
        <v>43</v>
      </c>
      <c r="G2" s="2"/>
      <c r="H2" s="2"/>
      <c r="I2" s="4" t="s">
        <v>53</v>
      </c>
      <c r="J2" s="2"/>
      <c r="K2" s="2" t="s">
        <v>42</v>
      </c>
      <c r="L2" s="2"/>
      <c r="M2" s="2" t="s">
        <v>43</v>
      </c>
      <c r="P2" s="4" t="s">
        <v>53</v>
      </c>
      <c r="R2" s="2" t="s">
        <v>42</v>
      </c>
      <c r="S2" s="2"/>
      <c r="T2" s="2" t="s">
        <v>43</v>
      </c>
    </row>
    <row r="3" spans="2:21">
      <c r="B3" s="9" t="s">
        <v>52</v>
      </c>
      <c r="C3" s="11"/>
      <c r="D3" s="9" t="s">
        <v>52</v>
      </c>
      <c r="E3" s="9"/>
      <c r="F3" s="9" t="s">
        <v>52</v>
      </c>
      <c r="G3" s="9"/>
      <c r="H3" s="2"/>
      <c r="I3" s="9" t="s">
        <v>38</v>
      </c>
      <c r="J3" s="11"/>
      <c r="K3" s="9" t="s">
        <v>38</v>
      </c>
      <c r="L3" s="9"/>
      <c r="M3" s="9" t="s">
        <v>38</v>
      </c>
      <c r="N3" s="9"/>
      <c r="O3" s="2"/>
      <c r="P3" s="9" t="s">
        <v>44</v>
      </c>
      <c r="Q3" s="9"/>
      <c r="R3" s="9" t="s">
        <v>44</v>
      </c>
      <c r="S3" s="9"/>
      <c r="T3" s="9" t="s">
        <v>44</v>
      </c>
      <c r="U3" s="9"/>
    </row>
    <row r="4" spans="2:21" ht="17" thickBot="1">
      <c r="B4" s="10" t="s">
        <v>26</v>
      </c>
      <c r="C4" s="10" t="s">
        <v>27</v>
      </c>
      <c r="D4" s="10" t="s">
        <v>26</v>
      </c>
      <c r="E4" s="10" t="s">
        <v>27</v>
      </c>
      <c r="F4" s="10" t="s">
        <v>26</v>
      </c>
      <c r="G4" s="10" t="s">
        <v>27</v>
      </c>
      <c r="H4" s="2"/>
      <c r="I4" s="10" t="s">
        <v>26</v>
      </c>
      <c r="J4" s="10" t="s">
        <v>27</v>
      </c>
      <c r="K4" s="10" t="s">
        <v>26</v>
      </c>
      <c r="L4" s="10" t="s">
        <v>27</v>
      </c>
      <c r="M4" s="10" t="s">
        <v>26</v>
      </c>
      <c r="N4" s="10" t="s">
        <v>27</v>
      </c>
      <c r="O4" s="2"/>
      <c r="P4" s="10" t="s">
        <v>26</v>
      </c>
      <c r="Q4" s="10" t="s">
        <v>27</v>
      </c>
      <c r="R4" s="10" t="s">
        <v>26</v>
      </c>
      <c r="S4" s="10" t="s">
        <v>27</v>
      </c>
      <c r="T4" s="10" t="s">
        <v>26</v>
      </c>
      <c r="U4" s="10" t="s">
        <v>27</v>
      </c>
    </row>
    <row r="5" spans="2:21" ht="17" thickTop="1">
      <c r="B5" s="2" t="s">
        <v>48</v>
      </c>
      <c r="C5" s="2">
        <v>3.49</v>
      </c>
      <c r="D5" s="2" t="s">
        <v>46</v>
      </c>
      <c r="E5" s="2">
        <v>2.48</v>
      </c>
      <c r="F5" s="2" t="s">
        <v>46</v>
      </c>
      <c r="G5" s="2">
        <v>8.39</v>
      </c>
      <c r="H5" s="2"/>
      <c r="I5" s="2" t="s">
        <v>48</v>
      </c>
      <c r="J5" s="2">
        <v>25.78</v>
      </c>
      <c r="K5" s="2" t="s">
        <v>46</v>
      </c>
      <c r="L5" s="2">
        <v>15.62</v>
      </c>
      <c r="M5" s="2" t="s">
        <v>46</v>
      </c>
      <c r="N5" s="2">
        <v>67.27</v>
      </c>
      <c r="O5" s="2"/>
      <c r="P5" s="2" t="s">
        <v>48</v>
      </c>
      <c r="Q5" s="2">
        <v>5.4428571428571431</v>
      </c>
      <c r="R5" s="2" t="s">
        <v>46</v>
      </c>
      <c r="S5" s="2">
        <v>14.723076923076922</v>
      </c>
      <c r="T5" s="2" t="s">
        <v>46</v>
      </c>
      <c r="U5" s="2">
        <v>23.040909090909089</v>
      </c>
    </row>
    <row r="6" spans="2:21">
      <c r="B6" s="2" t="s">
        <v>48</v>
      </c>
      <c r="C6" s="2">
        <v>1.79</v>
      </c>
      <c r="D6" s="2" t="s">
        <v>46</v>
      </c>
      <c r="E6" s="2">
        <v>4.75</v>
      </c>
      <c r="F6" s="2" t="s">
        <v>46</v>
      </c>
      <c r="G6" s="2">
        <v>3.38</v>
      </c>
      <c r="H6" s="2"/>
      <c r="I6" s="2" t="s">
        <v>48</v>
      </c>
      <c r="J6" s="2">
        <v>13.55</v>
      </c>
      <c r="K6" s="2" t="s">
        <v>46</v>
      </c>
      <c r="L6" s="2">
        <v>43.09</v>
      </c>
      <c r="M6" s="2" t="s">
        <v>46</v>
      </c>
      <c r="N6" s="2">
        <v>18.52</v>
      </c>
      <c r="O6" s="2"/>
      <c r="P6" s="2" t="s">
        <v>48</v>
      </c>
      <c r="Q6" s="2">
        <v>28.17627118644068</v>
      </c>
      <c r="R6" s="2" t="s">
        <v>46</v>
      </c>
      <c r="S6" s="2">
        <v>7.8000000000000007</v>
      </c>
      <c r="T6" s="2" t="s">
        <v>46</v>
      </c>
      <c r="U6" s="2">
        <v>18.246575342465754</v>
      </c>
    </row>
    <row r="7" spans="2:21">
      <c r="B7" s="2" t="s">
        <v>48</v>
      </c>
      <c r="C7" s="2">
        <v>6.78</v>
      </c>
      <c r="D7" s="2" t="s">
        <v>46</v>
      </c>
      <c r="E7" s="2">
        <v>2.94</v>
      </c>
      <c r="F7" s="2" t="s">
        <v>46</v>
      </c>
      <c r="G7" s="2">
        <v>3.1</v>
      </c>
      <c r="H7" s="2"/>
      <c r="I7" s="2" t="s">
        <v>48</v>
      </c>
      <c r="J7" s="2">
        <v>35.94</v>
      </c>
      <c r="K7" s="2" t="s">
        <v>46</v>
      </c>
      <c r="L7" s="2">
        <v>15.44</v>
      </c>
      <c r="M7" s="2" t="s">
        <v>46</v>
      </c>
      <c r="N7" s="2">
        <v>34.380000000000003</v>
      </c>
      <c r="O7" s="2"/>
      <c r="P7" s="2" t="s">
        <v>48</v>
      </c>
      <c r="Q7" s="2">
        <v>40.923076923076927</v>
      </c>
      <c r="R7" s="2" t="s">
        <v>46</v>
      </c>
      <c r="S7" s="2">
        <v>16.658823529411766</v>
      </c>
      <c r="T7" s="2" t="s">
        <v>46</v>
      </c>
      <c r="U7" s="2">
        <v>8.2333333333333343</v>
      </c>
    </row>
    <row r="8" spans="2:21">
      <c r="B8" s="2" t="s">
        <v>48</v>
      </c>
      <c r="C8" s="2">
        <v>4.96</v>
      </c>
      <c r="D8" s="2" t="s">
        <v>46</v>
      </c>
      <c r="E8" s="2">
        <v>2.5499999999999998</v>
      </c>
      <c r="F8" s="2" t="s">
        <v>46</v>
      </c>
      <c r="G8" s="2">
        <v>4.62</v>
      </c>
      <c r="H8" s="2"/>
      <c r="I8" s="2" t="s">
        <v>48</v>
      </c>
      <c r="J8" s="2">
        <v>31.06</v>
      </c>
      <c r="K8" s="2" t="s">
        <v>46</v>
      </c>
      <c r="L8" s="2">
        <v>31.56</v>
      </c>
      <c r="M8" s="2" t="s">
        <v>46</v>
      </c>
      <c r="N8" s="2">
        <v>37.14</v>
      </c>
      <c r="O8" s="2"/>
      <c r="P8" s="2" t="s">
        <v>48</v>
      </c>
      <c r="Q8" s="2">
        <v>16.074999999999999</v>
      </c>
      <c r="R8" s="2" t="s">
        <v>46</v>
      </c>
      <c r="S8" s="2">
        <v>11.614285714285716</v>
      </c>
      <c r="T8" s="2" t="s">
        <v>46</v>
      </c>
      <c r="U8" s="2">
        <v>21.230769230769234</v>
      </c>
    </row>
    <row r="9" spans="2:21">
      <c r="B9" s="2" t="s">
        <v>48</v>
      </c>
      <c r="C9" s="2">
        <v>1.89</v>
      </c>
      <c r="D9" s="2" t="s">
        <v>46</v>
      </c>
      <c r="E9" s="2">
        <v>2.84</v>
      </c>
      <c r="F9" s="2" t="s">
        <v>46</v>
      </c>
      <c r="G9" s="2">
        <v>7.43</v>
      </c>
      <c r="H9" s="2"/>
      <c r="I9" s="2" t="s">
        <v>48</v>
      </c>
      <c r="J9" s="2">
        <v>44.55</v>
      </c>
      <c r="K9" s="2" t="s">
        <v>46</v>
      </c>
      <c r="L9" s="2">
        <v>26.53</v>
      </c>
      <c r="M9" s="2" t="s">
        <v>46</v>
      </c>
      <c r="N9" s="2">
        <v>25.8</v>
      </c>
      <c r="O9" s="2"/>
      <c r="P9" s="2" t="s">
        <v>48</v>
      </c>
      <c r="Q9" s="2">
        <v>15.946478873239439</v>
      </c>
      <c r="R9" s="2" t="s">
        <v>46</v>
      </c>
      <c r="S9" s="2">
        <v>30.867857142857144</v>
      </c>
      <c r="T9" s="2" t="s">
        <v>46</v>
      </c>
      <c r="U9" s="2">
        <v>21.453781512605044</v>
      </c>
    </row>
    <row r="10" spans="2:21">
      <c r="B10" s="2" t="s">
        <v>48</v>
      </c>
      <c r="C10" s="2">
        <v>5.49</v>
      </c>
      <c r="D10" s="2" t="s">
        <v>46</v>
      </c>
      <c r="E10" s="2">
        <v>2.44</v>
      </c>
      <c r="F10" s="2" t="s">
        <v>46</v>
      </c>
      <c r="G10" s="2">
        <v>4.99</v>
      </c>
      <c r="H10" s="2"/>
      <c r="I10" s="2" t="s">
        <v>48</v>
      </c>
      <c r="J10" s="2">
        <v>39.21</v>
      </c>
      <c r="K10" s="2" t="s">
        <v>46</v>
      </c>
      <c r="L10" s="2">
        <v>35.89</v>
      </c>
      <c r="M10" s="2" t="s">
        <v>46</v>
      </c>
      <c r="N10" s="2">
        <v>29.82</v>
      </c>
      <c r="O10" s="2"/>
      <c r="P10" s="2" t="s">
        <v>48</v>
      </c>
      <c r="Q10" s="2">
        <v>7.9586776859504145</v>
      </c>
      <c r="R10" s="2" t="s">
        <v>46</v>
      </c>
      <c r="S10" s="2">
        <v>16.536000000000001</v>
      </c>
      <c r="T10" s="2" t="s">
        <v>46</v>
      </c>
      <c r="U10" s="2">
        <v>12.953424657534246</v>
      </c>
    </row>
    <row r="11" spans="2:21">
      <c r="B11" s="2" t="s">
        <v>48</v>
      </c>
      <c r="C11" s="2">
        <v>3.28</v>
      </c>
      <c r="D11" s="2" t="s">
        <v>46</v>
      </c>
      <c r="E11" s="2">
        <v>5.31</v>
      </c>
      <c r="F11" s="2" t="s">
        <v>46</v>
      </c>
      <c r="G11" s="2">
        <v>4.7</v>
      </c>
      <c r="H11" s="2"/>
      <c r="I11" s="2" t="s">
        <v>48</v>
      </c>
      <c r="J11" s="2">
        <v>22.98</v>
      </c>
      <c r="K11" s="2" t="s">
        <v>46</v>
      </c>
      <c r="L11" s="2">
        <v>40.159999999999997</v>
      </c>
      <c r="M11" s="2" t="s">
        <v>46</v>
      </c>
      <c r="N11" s="2">
        <v>29.3</v>
      </c>
      <c r="O11" s="2"/>
      <c r="P11" s="2" t="s">
        <v>48</v>
      </c>
      <c r="Q11" s="2">
        <v>26.656603773584909</v>
      </c>
      <c r="R11" s="2" t="s">
        <v>46</v>
      </c>
      <c r="S11" s="2">
        <v>11.79217877094972</v>
      </c>
      <c r="T11" s="2" t="s">
        <v>46</v>
      </c>
      <c r="U11" s="2">
        <v>14.251626898047721</v>
      </c>
    </row>
    <row r="12" spans="2:21">
      <c r="B12" s="2" t="s">
        <v>48</v>
      </c>
      <c r="C12" s="2">
        <v>2.63</v>
      </c>
      <c r="D12" s="2" t="s">
        <v>46</v>
      </c>
      <c r="E12" s="2">
        <v>2.98</v>
      </c>
      <c r="F12" s="2" t="s">
        <v>46</v>
      </c>
      <c r="G12" s="2">
        <v>1.4</v>
      </c>
      <c r="H12" s="2"/>
      <c r="I12" s="2" t="s">
        <v>48</v>
      </c>
      <c r="J12" s="2">
        <v>26.88</v>
      </c>
      <c r="K12" s="2" t="s">
        <v>46</v>
      </c>
      <c r="L12" s="2">
        <v>23.24</v>
      </c>
      <c r="M12" s="2" t="s">
        <v>46</v>
      </c>
      <c r="N12" s="2">
        <v>8.25</v>
      </c>
      <c r="O12" s="2"/>
      <c r="P12" s="2" t="s">
        <v>48</v>
      </c>
      <c r="Q12" s="2">
        <v>10.142363510711819</v>
      </c>
      <c r="R12" s="2" t="s">
        <v>46</v>
      </c>
      <c r="S12" s="2">
        <v>23.805555555555557</v>
      </c>
      <c r="T12" s="2" t="s">
        <v>46</v>
      </c>
      <c r="U12" s="2">
        <v>19.706422018348626</v>
      </c>
    </row>
    <row r="13" spans="2:21">
      <c r="B13" s="2" t="s">
        <v>48</v>
      </c>
      <c r="C13" s="2">
        <v>4.9400000000000004</v>
      </c>
      <c r="D13" s="2" t="s">
        <v>46</v>
      </c>
      <c r="E13" s="2">
        <v>6.84</v>
      </c>
      <c r="F13" s="2" t="s">
        <v>46</v>
      </c>
      <c r="G13" s="2">
        <v>1.25</v>
      </c>
      <c r="H13" s="2"/>
      <c r="I13" s="2" t="s">
        <v>48</v>
      </c>
      <c r="J13" s="2">
        <v>26.38</v>
      </c>
      <c r="K13" s="2" t="s">
        <v>46</v>
      </c>
      <c r="L13" s="2">
        <v>32.68</v>
      </c>
      <c r="M13" s="2" t="s">
        <v>46</v>
      </c>
      <c r="N13" s="2">
        <v>12.15</v>
      </c>
      <c r="O13" s="2"/>
      <c r="P13" s="2" t="s">
        <v>48</v>
      </c>
      <c r="Q13" s="2">
        <v>6.2865947611710311</v>
      </c>
      <c r="R13" s="2" t="s">
        <v>46</v>
      </c>
      <c r="S13" s="2">
        <v>15.776223776223775</v>
      </c>
      <c r="T13" s="2" t="s">
        <v>46</v>
      </c>
      <c r="U13" s="2">
        <v>8.5499999999999989</v>
      </c>
    </row>
    <row r="14" spans="2:21">
      <c r="B14" s="2" t="s">
        <v>48</v>
      </c>
      <c r="C14" s="2">
        <v>1.7</v>
      </c>
      <c r="D14" s="2" t="s">
        <v>46</v>
      </c>
      <c r="E14" s="2">
        <v>2.62</v>
      </c>
      <c r="F14" s="2" t="s">
        <v>46</v>
      </c>
      <c r="G14" s="2">
        <v>1.79</v>
      </c>
      <c r="H14" s="2"/>
      <c r="I14" s="2" t="s">
        <v>48</v>
      </c>
      <c r="J14" s="2">
        <v>19.809999999999999</v>
      </c>
      <c r="K14" s="2" t="s">
        <v>46</v>
      </c>
      <c r="L14" s="2">
        <v>32.270000000000003</v>
      </c>
      <c r="M14" s="2" t="s">
        <v>46</v>
      </c>
      <c r="N14" s="2">
        <v>44</v>
      </c>
      <c r="O14" s="2"/>
      <c r="P14" s="2" t="s">
        <v>48</v>
      </c>
      <c r="Q14" s="2">
        <v>7.8041379310344823</v>
      </c>
      <c r="R14" s="2" t="s">
        <v>46</v>
      </c>
      <c r="S14" s="2">
        <v>43.663093415007665</v>
      </c>
      <c r="T14" s="2" t="s">
        <v>46</v>
      </c>
      <c r="U14" s="2">
        <v>19.138064516129035</v>
      </c>
    </row>
    <row r="15" spans="2:21">
      <c r="D15" s="2" t="s">
        <v>46</v>
      </c>
      <c r="E15" s="2">
        <v>2.2200000000000002</v>
      </c>
      <c r="F15" s="2" t="s">
        <v>48</v>
      </c>
      <c r="G15" s="2">
        <v>1.66</v>
      </c>
      <c r="H15" s="2"/>
      <c r="I15" s="2"/>
      <c r="J15" s="2"/>
      <c r="K15" s="2" t="s">
        <v>46</v>
      </c>
      <c r="L15" s="2">
        <v>44.58</v>
      </c>
      <c r="M15" s="2" t="s">
        <v>48</v>
      </c>
      <c r="N15" s="2">
        <v>11.14</v>
      </c>
      <c r="O15" s="2"/>
      <c r="P15" s="2"/>
      <c r="R15" s="2" t="s">
        <v>46</v>
      </c>
      <c r="S15" s="2">
        <v>12.757894736842106</v>
      </c>
      <c r="T15" s="2" t="s">
        <v>48</v>
      </c>
      <c r="U15" s="2">
        <v>3.0880000000000001</v>
      </c>
    </row>
    <row r="16" spans="2:21">
      <c r="D16" s="2" t="s">
        <v>48</v>
      </c>
      <c r="E16" s="2">
        <v>0.44</v>
      </c>
      <c r="F16" s="2" t="s">
        <v>48</v>
      </c>
      <c r="G16" s="2">
        <v>2.44</v>
      </c>
      <c r="H16" s="2"/>
      <c r="I16" s="2"/>
      <c r="J16" s="2"/>
      <c r="K16" s="2" t="s">
        <v>48</v>
      </c>
      <c r="L16" s="2">
        <v>9.5500000000000007</v>
      </c>
      <c r="M16" s="2" t="s">
        <v>48</v>
      </c>
      <c r="N16" s="2">
        <v>5.47</v>
      </c>
      <c r="O16" s="2"/>
      <c r="P16" s="2"/>
      <c r="R16" s="2" t="s">
        <v>48</v>
      </c>
      <c r="S16" s="2">
        <v>2.1980198019801982</v>
      </c>
      <c r="T16" s="2" t="s">
        <v>48</v>
      </c>
      <c r="U16" s="2">
        <v>8.578125</v>
      </c>
    </row>
    <row r="17" spans="2:21">
      <c r="D17" s="2" t="s">
        <v>48</v>
      </c>
      <c r="E17" s="2">
        <v>0.23</v>
      </c>
      <c r="F17" s="2" t="s">
        <v>48</v>
      </c>
      <c r="G17" s="2">
        <v>0.24</v>
      </c>
      <c r="H17" s="2"/>
      <c r="I17" s="2"/>
      <c r="J17" s="2"/>
      <c r="K17" s="2" t="s">
        <v>48</v>
      </c>
      <c r="L17" s="2">
        <v>5.63</v>
      </c>
      <c r="M17" s="2" t="s">
        <v>48</v>
      </c>
      <c r="N17" s="2">
        <v>2.94</v>
      </c>
      <c r="O17" s="2"/>
      <c r="P17" s="2"/>
      <c r="R17" s="2" t="s">
        <v>48</v>
      </c>
      <c r="S17" s="2">
        <v>1.6396039603960393</v>
      </c>
      <c r="T17" s="2" t="s">
        <v>48</v>
      </c>
      <c r="U17" s="2">
        <v>7.0722433460076042</v>
      </c>
    </row>
    <row r="18" spans="2:21">
      <c r="D18" s="2" t="s">
        <v>48</v>
      </c>
      <c r="E18" s="2">
        <v>1</v>
      </c>
      <c r="F18" s="2" t="s">
        <v>48</v>
      </c>
      <c r="G18" s="2">
        <v>0.56000000000000005</v>
      </c>
      <c r="H18" s="2"/>
      <c r="I18" s="2"/>
      <c r="J18" s="2"/>
      <c r="K18" s="2" t="s">
        <v>48</v>
      </c>
      <c r="L18" s="2">
        <v>5.71</v>
      </c>
      <c r="M18" s="2" t="s">
        <v>48</v>
      </c>
      <c r="N18" s="2">
        <v>5.8</v>
      </c>
      <c r="O18" s="2"/>
      <c r="P18" s="2"/>
      <c r="R18" s="2" t="s">
        <v>48</v>
      </c>
      <c r="S18" s="2">
        <v>0.91764705882352948</v>
      </c>
      <c r="T18" s="2" t="s">
        <v>48</v>
      </c>
      <c r="U18" s="2">
        <v>5.0476190476190474</v>
      </c>
    </row>
    <row r="19" spans="2:21">
      <c r="D19" s="2" t="s">
        <v>48</v>
      </c>
      <c r="E19" s="2">
        <v>0.39</v>
      </c>
      <c r="F19" s="2" t="s">
        <v>48</v>
      </c>
      <c r="G19" s="2">
        <v>2.0499999999999998</v>
      </c>
      <c r="H19" s="2"/>
      <c r="I19" s="2"/>
      <c r="J19" s="2"/>
      <c r="K19" s="2" t="s">
        <v>48</v>
      </c>
      <c r="L19" s="2">
        <v>3.5</v>
      </c>
      <c r="M19" s="2" t="s">
        <v>48</v>
      </c>
      <c r="N19" s="2">
        <v>13.74</v>
      </c>
      <c r="O19" s="2"/>
      <c r="P19" s="2"/>
      <c r="R19" s="2" t="s">
        <v>48</v>
      </c>
      <c r="S19" s="2">
        <v>6.8910891089108901</v>
      </c>
      <c r="T19" s="2" t="s">
        <v>48</v>
      </c>
      <c r="U19" s="2">
        <v>2.2119999999999997</v>
      </c>
    </row>
    <row r="20" spans="2:21">
      <c r="D20" s="2" t="s">
        <v>48</v>
      </c>
      <c r="E20" s="2">
        <v>3.44</v>
      </c>
      <c r="F20" s="2" t="s">
        <v>48</v>
      </c>
      <c r="G20" s="2">
        <v>0.73</v>
      </c>
      <c r="H20" s="2"/>
      <c r="I20" s="2"/>
      <c r="J20" s="2"/>
      <c r="K20" s="2" t="s">
        <v>48</v>
      </c>
      <c r="L20" s="2">
        <v>11.4</v>
      </c>
      <c r="M20" s="2" t="s">
        <v>48</v>
      </c>
      <c r="N20" s="2">
        <v>4.55</v>
      </c>
      <c r="O20" s="2"/>
      <c r="P20" s="2"/>
      <c r="R20" s="2" t="s">
        <v>48</v>
      </c>
      <c r="S20" s="2">
        <v>7.8415841584158414</v>
      </c>
      <c r="T20" s="2" t="s">
        <v>48</v>
      </c>
      <c r="U20" s="2">
        <v>4.6836363636363636</v>
      </c>
    </row>
    <row r="21" spans="2:21">
      <c r="D21" s="2" t="s">
        <v>48</v>
      </c>
      <c r="E21" s="2">
        <v>0.56000000000000005</v>
      </c>
      <c r="F21" s="2" t="s">
        <v>48</v>
      </c>
      <c r="G21" s="2">
        <v>0</v>
      </c>
      <c r="H21" s="2"/>
      <c r="I21" s="2"/>
      <c r="J21" s="2"/>
      <c r="K21" s="2" t="s">
        <v>48</v>
      </c>
      <c r="L21" s="2">
        <v>5.99</v>
      </c>
      <c r="M21" s="2" t="s">
        <v>48</v>
      </c>
      <c r="N21" s="2">
        <v>1.02</v>
      </c>
      <c r="O21" s="2"/>
      <c r="P21" s="2"/>
      <c r="R21" s="2" t="s">
        <v>48</v>
      </c>
      <c r="S21" s="2">
        <v>8.8509316770186324</v>
      </c>
      <c r="T21" s="2" t="s">
        <v>48</v>
      </c>
      <c r="U21" s="2">
        <v>3.65625</v>
      </c>
    </row>
    <row r="22" spans="2:21">
      <c r="D22" s="2" t="s">
        <v>48</v>
      </c>
      <c r="E22" s="2">
        <v>0.56999999999999995</v>
      </c>
      <c r="F22" s="2" t="s">
        <v>48</v>
      </c>
      <c r="G22" s="2">
        <v>4.1500000000000004</v>
      </c>
      <c r="H22" s="2"/>
      <c r="I22" s="2"/>
      <c r="J22" s="2"/>
      <c r="K22" s="2" t="s">
        <v>48</v>
      </c>
      <c r="L22" s="2">
        <v>6.79</v>
      </c>
      <c r="M22" s="2" t="s">
        <v>48</v>
      </c>
      <c r="N22" s="2">
        <v>9.4499999999999993</v>
      </c>
      <c r="O22" s="2"/>
      <c r="P22" s="2"/>
      <c r="R22" s="2" t="s">
        <v>48</v>
      </c>
      <c r="S22" s="2">
        <v>10.06611570247934</v>
      </c>
      <c r="T22" s="2" t="s">
        <v>48</v>
      </c>
      <c r="U22" s="2">
        <v>3.4628571428571431</v>
      </c>
    </row>
    <row r="23" spans="2:21">
      <c r="D23" s="2" t="s">
        <v>48</v>
      </c>
      <c r="E23" s="2">
        <v>0.43</v>
      </c>
      <c r="F23" s="2" t="s">
        <v>48</v>
      </c>
      <c r="G23" s="2">
        <v>2.88</v>
      </c>
      <c r="H23" s="2"/>
      <c r="I23" s="2"/>
      <c r="J23" s="2"/>
      <c r="K23" s="2" t="s">
        <v>48</v>
      </c>
      <c r="L23" s="2">
        <v>3.8</v>
      </c>
      <c r="M23" s="2" t="s">
        <v>48</v>
      </c>
      <c r="N23" s="2">
        <v>2.83</v>
      </c>
      <c r="O23" s="2"/>
      <c r="P23" s="2"/>
      <c r="R23" s="2" t="s">
        <v>48</v>
      </c>
      <c r="S23" s="2">
        <v>1.2144578313253012</v>
      </c>
      <c r="T23" s="2" t="s">
        <v>48</v>
      </c>
      <c r="U23" s="2">
        <v>1.8251497005988024</v>
      </c>
    </row>
    <row r="24" spans="2:21">
      <c r="D24" s="2" t="s">
        <v>48</v>
      </c>
      <c r="E24" s="2">
        <v>0.3</v>
      </c>
      <c r="F24" s="2" t="s">
        <v>48</v>
      </c>
      <c r="G24" s="2">
        <v>2.96</v>
      </c>
      <c r="H24" s="2"/>
      <c r="I24" s="2"/>
      <c r="J24" s="2"/>
      <c r="K24" s="2" t="s">
        <v>48</v>
      </c>
      <c r="L24" s="2">
        <v>1.63</v>
      </c>
      <c r="M24" s="2" t="s">
        <v>48</v>
      </c>
      <c r="N24" s="2">
        <v>6.23</v>
      </c>
      <c r="O24" s="2"/>
      <c r="P24" s="2"/>
      <c r="R24" s="2" t="s">
        <v>48</v>
      </c>
      <c r="S24" s="2">
        <v>21.15</v>
      </c>
      <c r="T24" s="2" t="s">
        <v>48</v>
      </c>
      <c r="U24" s="2">
        <v>2.4350364963503646</v>
      </c>
    </row>
    <row r="25" spans="2:21">
      <c r="D25" s="2" t="s">
        <v>48</v>
      </c>
      <c r="E25" s="2">
        <v>3.23</v>
      </c>
      <c r="F25" s="2"/>
      <c r="G25" s="2"/>
      <c r="H25" s="2"/>
      <c r="I25" s="2"/>
      <c r="J25" s="2"/>
      <c r="K25" s="2" t="s">
        <v>48</v>
      </c>
      <c r="L25" s="2">
        <v>9.42</v>
      </c>
      <c r="M25" s="2"/>
      <c r="N25" s="2"/>
      <c r="O25" s="2"/>
      <c r="P25" s="2"/>
      <c r="R25" s="2" t="s">
        <v>48</v>
      </c>
      <c r="S25" s="2">
        <v>1.7828571428571429</v>
      </c>
      <c r="T25" s="2"/>
      <c r="U25" s="2"/>
    </row>
    <row r="26" spans="2:21">
      <c r="B26" s="5"/>
      <c r="C26" s="5"/>
      <c r="D26" s="3" t="s">
        <v>48</v>
      </c>
      <c r="E26" s="3">
        <v>0.23</v>
      </c>
      <c r="F26" s="3"/>
      <c r="G26" s="3"/>
      <c r="H26" s="2"/>
      <c r="I26" s="3"/>
      <c r="J26" s="3"/>
      <c r="K26" s="3" t="s">
        <v>48</v>
      </c>
      <c r="L26" s="3">
        <v>5.65</v>
      </c>
      <c r="M26" s="3"/>
      <c r="N26" s="3"/>
      <c r="O26" s="2"/>
      <c r="P26" s="3"/>
      <c r="Q26" s="5"/>
      <c r="R26" s="3" t="s">
        <v>48</v>
      </c>
      <c r="S26" s="3">
        <v>9.2228571428571424</v>
      </c>
      <c r="T26" s="3"/>
      <c r="U26" s="3"/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0A6833-4BC0-8C4D-A3C0-A2456BC7F928}">
  <dimension ref="B1:H24"/>
  <sheetViews>
    <sheetView workbookViewId="0">
      <selection activeCell="K7" sqref="K7"/>
    </sheetView>
  </sheetViews>
  <sheetFormatPr baseColWidth="10" defaultRowHeight="16"/>
  <cols>
    <col min="1" max="1" width="10.83203125" style="4"/>
    <col min="2" max="2" width="11.33203125" style="4" bestFit="1" customWidth="1"/>
    <col min="3" max="3" width="14.33203125" style="4" bestFit="1" customWidth="1"/>
    <col min="4" max="4" width="10" style="4" customWidth="1"/>
    <col min="5" max="5" width="10.83203125" style="4"/>
    <col min="6" max="6" width="11.33203125" style="4" bestFit="1" customWidth="1"/>
    <col min="7" max="7" width="14.33203125" style="4" bestFit="1" customWidth="1"/>
    <col min="8" max="8" width="10.6640625" style="4" customWidth="1"/>
    <col min="9" max="16384" width="10.83203125" style="4"/>
  </cols>
  <sheetData>
    <row r="1" spans="2:8">
      <c r="B1" s="6" t="s">
        <v>91</v>
      </c>
      <c r="C1" s="6"/>
      <c r="D1" s="6"/>
      <c r="F1" s="6" t="s">
        <v>92</v>
      </c>
      <c r="G1" s="6"/>
      <c r="H1" s="6"/>
    </row>
    <row r="2" spans="2:8" ht="17" thickBot="1">
      <c r="B2" s="1" t="s">
        <v>518</v>
      </c>
      <c r="C2" s="1" t="s">
        <v>519</v>
      </c>
      <c r="D2" s="1" t="s">
        <v>520</v>
      </c>
      <c r="E2" s="2"/>
      <c r="F2" s="1" t="s">
        <v>518</v>
      </c>
      <c r="G2" s="1" t="s">
        <v>519</v>
      </c>
      <c r="H2" s="1" t="s">
        <v>520</v>
      </c>
    </row>
    <row r="3" spans="2:8" ht="17" thickTop="1">
      <c r="B3" s="52">
        <v>1</v>
      </c>
      <c r="C3" s="52">
        <v>1.36</v>
      </c>
      <c r="D3" s="52">
        <v>2.4500000000000002</v>
      </c>
      <c r="F3" s="53">
        <v>50</v>
      </c>
      <c r="G3" s="53">
        <v>44.4</v>
      </c>
      <c r="H3" s="53">
        <v>25</v>
      </c>
    </row>
    <row r="4" spans="2:8">
      <c r="B4" s="54">
        <v>1</v>
      </c>
      <c r="C4" s="54">
        <v>1.98</v>
      </c>
      <c r="D4" s="54">
        <v>2.27</v>
      </c>
      <c r="F4" s="55">
        <v>60</v>
      </c>
      <c r="G4" s="55">
        <v>20</v>
      </c>
      <c r="H4" s="55">
        <v>25</v>
      </c>
    </row>
    <row r="5" spans="2:8">
      <c r="B5" s="56">
        <v>1</v>
      </c>
      <c r="C5" s="56">
        <v>1.72</v>
      </c>
      <c r="D5" s="56">
        <v>3.58</v>
      </c>
      <c r="F5" s="57">
        <v>75</v>
      </c>
      <c r="G5" s="57">
        <v>41.2</v>
      </c>
      <c r="H5" s="57">
        <v>33.299999999999997</v>
      </c>
    </row>
    <row r="6" spans="2:8">
      <c r="B6" s="2"/>
      <c r="C6" s="2"/>
    </row>
    <row r="7" spans="2:8">
      <c r="B7" s="2"/>
      <c r="C7" s="2"/>
    </row>
    <row r="8" spans="2:8">
      <c r="B8" s="2"/>
      <c r="C8" s="2"/>
    </row>
    <row r="9" spans="2:8">
      <c r="B9" s="2"/>
      <c r="C9" s="2"/>
    </row>
    <row r="10" spans="2:8">
      <c r="B10" s="2"/>
      <c r="C10" s="2"/>
    </row>
    <row r="11" spans="2:8">
      <c r="B11" s="2"/>
      <c r="C11" s="2"/>
    </row>
    <row r="12" spans="2:8">
      <c r="B12" s="2"/>
      <c r="C12" s="2"/>
    </row>
    <row r="13" spans="2:8">
      <c r="B13" s="2"/>
      <c r="C13" s="2"/>
    </row>
    <row r="14" spans="2:8">
      <c r="B14" s="2"/>
      <c r="C14" s="2"/>
    </row>
    <row r="15" spans="2:8">
      <c r="B15" s="2"/>
      <c r="C15" s="2"/>
    </row>
    <row r="16" spans="2:8">
      <c r="B16" s="2"/>
      <c r="C16" s="2"/>
    </row>
    <row r="17" spans="2:3">
      <c r="B17" s="2"/>
      <c r="C17" s="2"/>
    </row>
    <row r="18" spans="2:3">
      <c r="B18" s="2"/>
      <c r="C18" s="2"/>
    </row>
    <row r="19" spans="2:3">
      <c r="B19" s="2"/>
      <c r="C19" s="2"/>
    </row>
    <row r="20" spans="2:3">
      <c r="B20" s="2"/>
      <c r="C20" s="2"/>
    </row>
    <row r="21" spans="2:3">
      <c r="B21" s="2"/>
      <c r="C21" s="2"/>
    </row>
    <row r="22" spans="2:3">
      <c r="C22" s="2"/>
    </row>
    <row r="23" spans="2:3">
      <c r="C23" s="2"/>
    </row>
    <row r="24" spans="2:3">
      <c r="C24" s="2"/>
    </row>
  </sheetData>
  <phoneticPr fontId="3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63E374-414B-E142-A2A3-E83A323A42F9}">
  <dimension ref="B1:AC366"/>
  <sheetViews>
    <sheetView workbookViewId="0">
      <selection activeCell="F17" sqref="F17"/>
    </sheetView>
  </sheetViews>
  <sheetFormatPr baseColWidth="10" defaultRowHeight="16"/>
  <cols>
    <col min="1" max="1" width="8.1640625" style="4" customWidth="1"/>
    <col min="2" max="2" width="20.5" style="4" customWidth="1"/>
    <col min="3" max="3" width="14.6640625" style="4" customWidth="1"/>
    <col min="4" max="6" width="13" style="4" bestFit="1" customWidth="1"/>
    <col min="7" max="7" width="11.33203125" style="4" bestFit="1" customWidth="1"/>
    <col min="8" max="8" width="10.83203125" style="4"/>
    <col min="30" max="16384" width="10.83203125" style="4"/>
  </cols>
  <sheetData>
    <row r="1" spans="2:10">
      <c r="B1" s="6" t="s">
        <v>93</v>
      </c>
      <c r="C1" s="6"/>
      <c r="D1" s="6"/>
      <c r="E1" s="6"/>
      <c r="F1" s="6"/>
      <c r="G1" s="6"/>
      <c r="I1" s="14" t="s">
        <v>94</v>
      </c>
      <c r="J1" s="14"/>
    </row>
    <row r="2" spans="2:10" ht="17" thickBot="1">
      <c r="B2" s="61" t="s">
        <v>529</v>
      </c>
      <c r="C2" s="62" t="s">
        <v>521</v>
      </c>
      <c r="D2" s="62" t="s">
        <v>522</v>
      </c>
      <c r="E2" s="62" t="s">
        <v>523</v>
      </c>
      <c r="F2" s="62" t="s">
        <v>524</v>
      </c>
      <c r="G2" s="62" t="s">
        <v>525</v>
      </c>
      <c r="H2" s="63"/>
      <c r="I2" s="64" t="s">
        <v>531</v>
      </c>
      <c r="J2" s="64" t="s">
        <v>532</v>
      </c>
    </row>
    <row r="3" spans="2:10" ht="17" thickTop="1">
      <c r="B3" s="84" t="s">
        <v>528</v>
      </c>
      <c r="C3" s="85">
        <v>279</v>
      </c>
      <c r="D3" s="85">
        <v>39</v>
      </c>
      <c r="E3" s="85">
        <v>19</v>
      </c>
      <c r="F3" s="85">
        <v>12</v>
      </c>
      <c r="G3" s="85">
        <v>10</v>
      </c>
      <c r="H3" s="59"/>
      <c r="I3" s="65">
        <v>16.582000000000001</v>
      </c>
      <c r="J3" s="65">
        <v>26.062999999999999</v>
      </c>
    </row>
    <row r="4" spans="2:10">
      <c r="I4" s="65">
        <v>17.181000000000001</v>
      </c>
      <c r="J4" s="65">
        <v>31.422000000000001</v>
      </c>
    </row>
    <row r="5" spans="2:10">
      <c r="B5" s="4" t="s">
        <v>530</v>
      </c>
      <c r="I5" s="65">
        <v>15.964</v>
      </c>
      <c r="J5" s="65">
        <v>22.670999999999999</v>
      </c>
    </row>
    <row r="6" spans="2:10" ht="17" thickBot="1">
      <c r="B6" s="1" t="s">
        <v>527</v>
      </c>
      <c r="C6" s="1" t="s">
        <v>526</v>
      </c>
      <c r="I6" s="65">
        <v>34.406999999999996</v>
      </c>
      <c r="J6" s="65">
        <v>42.84</v>
      </c>
    </row>
    <row r="7" spans="2:10" ht="17" thickTop="1">
      <c r="B7" s="2">
        <v>0</v>
      </c>
      <c r="C7" s="2">
        <v>2.8072169050000002E-2</v>
      </c>
      <c r="I7" s="65">
        <v>11.949</v>
      </c>
      <c r="J7" s="65">
        <v>26.951000000000001</v>
      </c>
    </row>
    <row r="8" spans="2:10">
      <c r="B8" s="2">
        <v>1</v>
      </c>
      <c r="C8" s="2">
        <v>3.657264402E-3</v>
      </c>
      <c r="I8" s="65">
        <v>26.684000000000001</v>
      </c>
      <c r="J8" s="65">
        <v>14.138999999999999</v>
      </c>
    </row>
    <row r="9" spans="2:10">
      <c r="B9" s="2">
        <v>2</v>
      </c>
      <c r="C9" s="2">
        <v>1.1923295449999999E-2</v>
      </c>
      <c r="I9" s="65">
        <v>2.1440000000000001</v>
      </c>
      <c r="J9" s="65">
        <v>51.518000000000001</v>
      </c>
    </row>
    <row r="10" spans="2:10">
      <c r="B10" s="2">
        <v>3</v>
      </c>
      <c r="C10" s="2">
        <v>8.762378991E-2</v>
      </c>
      <c r="I10" s="65">
        <v>2.7490000000000001</v>
      </c>
      <c r="J10" s="65">
        <v>34.448999999999998</v>
      </c>
    </row>
    <row r="11" spans="2:10">
      <c r="B11" s="2">
        <v>4</v>
      </c>
      <c r="C11" s="2">
        <v>2.1120842550000001E-2</v>
      </c>
      <c r="I11" s="65">
        <v>6.7309999999999999</v>
      </c>
      <c r="J11" s="65">
        <v>15.254</v>
      </c>
    </row>
    <row r="12" spans="2:10">
      <c r="B12" s="2">
        <v>5</v>
      </c>
      <c r="C12" s="2">
        <v>7.6172567900000002E-2</v>
      </c>
      <c r="I12" s="65">
        <v>3.4860000000000002</v>
      </c>
      <c r="J12" s="65">
        <v>20.454000000000001</v>
      </c>
    </row>
    <row r="13" spans="2:10">
      <c r="B13" s="2">
        <v>6</v>
      </c>
      <c r="C13" s="2">
        <v>6.4887301999999999E-3</v>
      </c>
      <c r="I13" s="65">
        <v>7.1529999999999996</v>
      </c>
      <c r="J13" s="65">
        <v>38.848999999999997</v>
      </c>
    </row>
    <row r="14" spans="2:10">
      <c r="B14" s="2">
        <v>7</v>
      </c>
      <c r="C14" s="2">
        <v>3.0462630090000001E-2</v>
      </c>
      <c r="I14" s="65">
        <v>30.879000000000001</v>
      </c>
      <c r="J14" s="65">
        <v>27.423999999999999</v>
      </c>
    </row>
    <row r="15" spans="2:10">
      <c r="B15" s="2">
        <v>8</v>
      </c>
      <c r="C15" s="2">
        <v>1.456074324E-2</v>
      </c>
      <c r="I15" s="65">
        <v>21.381</v>
      </c>
      <c r="J15" s="65">
        <v>8.2050000000000001</v>
      </c>
    </row>
    <row r="16" spans="2:10">
      <c r="B16" s="2">
        <v>9</v>
      </c>
      <c r="C16" s="2">
        <v>1.0585864069999999E-2</v>
      </c>
      <c r="I16" s="65">
        <v>13.928000000000001</v>
      </c>
      <c r="J16" s="65"/>
    </row>
    <row r="17" spans="2:10">
      <c r="B17" s="2">
        <v>10</v>
      </c>
      <c r="C17" s="2">
        <v>2.4246301500000001E-2</v>
      </c>
      <c r="I17" s="65">
        <v>21.56</v>
      </c>
      <c r="J17" s="65"/>
    </row>
    <row r="18" spans="2:10">
      <c r="B18" s="2">
        <v>11</v>
      </c>
      <c r="C18" s="2">
        <v>0.118508637</v>
      </c>
      <c r="I18" s="65">
        <v>11.797000000000001</v>
      </c>
      <c r="J18" s="65"/>
    </row>
    <row r="19" spans="2:10">
      <c r="B19" s="2">
        <v>12</v>
      </c>
      <c r="C19" s="2">
        <v>1.6194401309999999E-2</v>
      </c>
      <c r="I19" s="66">
        <v>0.314</v>
      </c>
      <c r="J19" s="66"/>
    </row>
    <row r="20" spans="2:10">
      <c r="B20" s="2">
        <v>13</v>
      </c>
      <c r="C20" s="2">
        <v>5.1813967529999998E-2</v>
      </c>
      <c r="I20" s="7"/>
    </row>
    <row r="21" spans="2:10">
      <c r="B21" s="2">
        <v>14</v>
      </c>
      <c r="C21" s="2">
        <v>8.6538940669999998E-3</v>
      </c>
      <c r="I21" s="7"/>
    </row>
    <row r="22" spans="2:10">
      <c r="B22" s="2">
        <v>15</v>
      </c>
      <c r="C22" s="2">
        <v>6.8421624599999994E-2</v>
      </c>
      <c r="I22" s="7"/>
    </row>
    <row r="23" spans="2:10">
      <c r="B23" s="2">
        <v>16</v>
      </c>
      <c r="C23" s="2">
        <v>1.7703717569999999E-2</v>
      </c>
      <c r="I23" s="7"/>
    </row>
    <row r="24" spans="2:10">
      <c r="B24" s="2">
        <v>17</v>
      </c>
      <c r="C24" s="2">
        <v>3.6090005190000003E-2</v>
      </c>
      <c r="I24" s="7"/>
    </row>
    <row r="25" spans="2:10">
      <c r="B25" s="2">
        <v>18</v>
      </c>
      <c r="C25" s="2">
        <v>0.12605656679999999</v>
      </c>
      <c r="I25" s="7"/>
    </row>
    <row r="26" spans="2:10">
      <c r="B26" s="2">
        <v>19</v>
      </c>
      <c r="C26" s="2">
        <v>1.9464535639999999E-2</v>
      </c>
      <c r="I26" s="7"/>
    </row>
    <row r="27" spans="2:10">
      <c r="B27" s="2">
        <v>20</v>
      </c>
      <c r="C27" s="2">
        <v>2.8281601149999998E-2</v>
      </c>
      <c r="I27" s="7"/>
    </row>
    <row r="28" spans="2:10">
      <c r="B28" s="2">
        <v>21</v>
      </c>
      <c r="C28" s="2">
        <v>4.2761560529999999E-2</v>
      </c>
      <c r="I28" s="7"/>
    </row>
    <row r="29" spans="2:10">
      <c r="B29" s="2">
        <v>22</v>
      </c>
      <c r="C29" s="2">
        <v>3.1405854970000001E-2</v>
      </c>
      <c r="I29" s="7"/>
    </row>
    <row r="30" spans="2:10">
      <c r="B30" s="2">
        <v>23</v>
      </c>
      <c r="C30" s="2">
        <v>0.12687203289999999</v>
      </c>
      <c r="I30" s="7"/>
    </row>
    <row r="31" spans="2:10">
      <c r="B31" s="2">
        <v>24</v>
      </c>
      <c r="C31" s="2">
        <v>1.134261955E-2</v>
      </c>
      <c r="I31" s="7"/>
    </row>
    <row r="32" spans="2:10">
      <c r="B32" s="2">
        <v>25</v>
      </c>
      <c r="C32" s="2">
        <v>2.447639406E-2</v>
      </c>
      <c r="I32" s="7"/>
    </row>
    <row r="33" spans="2:9">
      <c r="B33" s="2">
        <v>26</v>
      </c>
      <c r="C33" s="2">
        <v>4.4630333780000003E-2</v>
      </c>
      <c r="I33" s="7"/>
    </row>
    <row r="34" spans="2:9">
      <c r="B34" s="2">
        <v>27</v>
      </c>
      <c r="C34" s="2">
        <v>2.409140207E-2</v>
      </c>
      <c r="I34" s="7"/>
    </row>
    <row r="35" spans="2:9">
      <c r="B35" s="2">
        <v>28</v>
      </c>
      <c r="C35" s="2">
        <v>2.4890081960000001E-2</v>
      </c>
      <c r="I35" s="7"/>
    </row>
    <row r="36" spans="2:9">
      <c r="B36" s="2">
        <v>29</v>
      </c>
      <c r="C36" s="2">
        <v>1.396737527E-2</v>
      </c>
      <c r="I36" s="7"/>
    </row>
    <row r="37" spans="2:9">
      <c r="B37" s="2">
        <v>30</v>
      </c>
      <c r="C37" s="2">
        <v>3.6875223740000002E-3</v>
      </c>
      <c r="I37" s="7"/>
    </row>
    <row r="38" spans="2:9">
      <c r="B38" s="2">
        <v>31</v>
      </c>
      <c r="C38" s="2">
        <v>1.154085994E-2</v>
      </c>
      <c r="I38" s="7"/>
    </row>
    <row r="39" spans="2:9">
      <c r="B39" s="2">
        <v>32</v>
      </c>
      <c r="C39" s="2">
        <v>8.0139361320000005E-2</v>
      </c>
      <c r="I39" s="7"/>
    </row>
    <row r="40" spans="2:9">
      <c r="B40" s="2">
        <v>33</v>
      </c>
      <c r="C40" s="2">
        <v>6.7037299280000004E-2</v>
      </c>
      <c r="I40" s="7"/>
    </row>
    <row r="41" spans="2:9">
      <c r="B41" s="2">
        <v>34</v>
      </c>
      <c r="C41" s="2">
        <v>2.9754657300000001E-2</v>
      </c>
      <c r="I41" s="7"/>
    </row>
    <row r="42" spans="2:9">
      <c r="B42" s="2">
        <v>35</v>
      </c>
      <c r="C42" s="2">
        <v>4.0110602969999999E-2</v>
      </c>
      <c r="I42" s="7"/>
    </row>
    <row r="43" spans="2:9">
      <c r="B43" s="2">
        <v>36</v>
      </c>
      <c r="C43" s="2">
        <v>2.0091086630000001E-2</v>
      </c>
      <c r="I43" s="7"/>
    </row>
    <row r="44" spans="2:9">
      <c r="B44" s="2">
        <v>37</v>
      </c>
      <c r="C44" s="2">
        <v>6.7799590529999995E-2</v>
      </c>
      <c r="I44" s="7"/>
    </row>
    <row r="45" spans="2:9">
      <c r="B45" s="2">
        <v>38</v>
      </c>
      <c r="C45" s="2">
        <v>1.0785618800000001E-2</v>
      </c>
      <c r="I45" s="7"/>
    </row>
    <row r="46" spans="2:9">
      <c r="B46" s="2">
        <v>39</v>
      </c>
      <c r="C46" s="2">
        <v>0.1790484041</v>
      </c>
      <c r="I46" s="7"/>
    </row>
    <row r="47" spans="2:9">
      <c r="B47" s="2">
        <v>40</v>
      </c>
      <c r="C47" s="2">
        <v>1.260906365E-2</v>
      </c>
      <c r="I47" s="7"/>
    </row>
    <row r="48" spans="2:9">
      <c r="B48" s="2">
        <v>41</v>
      </c>
      <c r="C48" s="2">
        <v>1.928484812E-2</v>
      </c>
      <c r="I48" s="7"/>
    </row>
    <row r="49" spans="2:9">
      <c r="B49" s="2">
        <v>42</v>
      </c>
      <c r="C49" s="2">
        <v>5.2483521399999997E-2</v>
      </c>
      <c r="I49" s="7"/>
    </row>
    <row r="50" spans="2:9">
      <c r="B50" s="2">
        <v>43</v>
      </c>
      <c r="C50" s="2">
        <v>3.5547554490000001E-2</v>
      </c>
      <c r="I50" s="7"/>
    </row>
    <row r="51" spans="2:9">
      <c r="B51" s="2">
        <v>44</v>
      </c>
      <c r="C51" s="2">
        <v>5.5927403270000002E-2</v>
      </c>
      <c r="I51" s="7"/>
    </row>
    <row r="52" spans="2:9">
      <c r="B52" s="2">
        <v>45</v>
      </c>
      <c r="C52" s="2">
        <v>0.1052348092</v>
      </c>
      <c r="I52" s="7"/>
    </row>
    <row r="53" spans="2:9">
      <c r="B53" s="2">
        <v>46</v>
      </c>
      <c r="C53" s="2">
        <v>1.6173309410000001E-3</v>
      </c>
      <c r="I53" s="7"/>
    </row>
    <row r="54" spans="2:9">
      <c r="B54" s="2">
        <v>47</v>
      </c>
      <c r="C54" s="2">
        <v>0.1126437411</v>
      </c>
      <c r="I54" s="7"/>
    </row>
    <row r="55" spans="2:9">
      <c r="B55" s="2">
        <v>48</v>
      </c>
      <c r="C55" s="2">
        <v>8.9881576599999999E-2</v>
      </c>
      <c r="I55" s="7"/>
    </row>
    <row r="56" spans="2:9">
      <c r="B56" s="2">
        <v>49</v>
      </c>
      <c r="C56" s="2">
        <v>3.4432720389999998E-2</v>
      </c>
      <c r="I56" s="7"/>
    </row>
    <row r="57" spans="2:9">
      <c r="B57" s="2">
        <v>50</v>
      </c>
      <c r="C57" s="2">
        <v>6.7496366799999999E-2</v>
      </c>
      <c r="I57" s="7"/>
    </row>
    <row r="58" spans="2:9">
      <c r="B58" s="2">
        <v>51</v>
      </c>
      <c r="C58" s="2">
        <v>3.3145133409999999E-2</v>
      </c>
      <c r="I58" s="7"/>
    </row>
    <row r="59" spans="2:9">
      <c r="B59" s="2">
        <v>52</v>
      </c>
      <c r="C59" s="2">
        <v>0.49954530600000002</v>
      </c>
      <c r="I59" s="7"/>
    </row>
    <row r="60" spans="2:9">
      <c r="B60" s="2">
        <v>53</v>
      </c>
      <c r="C60" s="2">
        <v>1.8928572540000001E-2</v>
      </c>
      <c r="I60" s="7"/>
    </row>
    <row r="61" spans="2:9">
      <c r="B61" s="2">
        <v>54</v>
      </c>
      <c r="C61" s="2">
        <v>4.4881631620000001E-3</v>
      </c>
      <c r="I61" s="7"/>
    </row>
    <row r="62" spans="2:9">
      <c r="B62" s="2">
        <v>55</v>
      </c>
      <c r="C62" s="2">
        <v>1.5735084190000002E-2</v>
      </c>
      <c r="I62" s="7"/>
    </row>
    <row r="63" spans="2:9">
      <c r="B63" s="2">
        <v>56</v>
      </c>
      <c r="C63" s="2">
        <v>2.087815292E-2</v>
      </c>
      <c r="I63" s="7"/>
    </row>
    <row r="64" spans="2:9">
      <c r="B64" s="2">
        <v>57</v>
      </c>
      <c r="C64" s="2">
        <v>1.245623641E-2</v>
      </c>
      <c r="I64" s="7"/>
    </row>
    <row r="65" spans="2:9">
      <c r="B65" s="2">
        <v>58</v>
      </c>
      <c r="C65" s="2">
        <v>3.4534342590000003E-2</v>
      </c>
      <c r="I65" s="7"/>
    </row>
    <row r="66" spans="2:9">
      <c r="B66" s="2">
        <v>59</v>
      </c>
      <c r="C66" s="2">
        <v>6.6051214930000005E-2</v>
      </c>
      <c r="I66" s="7"/>
    </row>
    <row r="67" spans="2:9">
      <c r="B67" s="2">
        <v>60</v>
      </c>
      <c r="C67" s="2">
        <v>0.13846215610000001</v>
      </c>
      <c r="I67" s="7"/>
    </row>
    <row r="68" spans="2:9">
      <c r="B68" s="2">
        <v>61</v>
      </c>
      <c r="C68" s="2">
        <v>1.036731619E-2</v>
      </c>
      <c r="I68" s="7"/>
    </row>
    <row r="69" spans="2:9">
      <c r="B69" s="2">
        <v>62</v>
      </c>
      <c r="C69" s="2">
        <v>3.0623678120000001E-2</v>
      </c>
      <c r="I69" s="7"/>
    </row>
    <row r="70" spans="2:9">
      <c r="B70" s="2">
        <v>63</v>
      </c>
      <c r="C70" s="2">
        <v>8.1408195200000005E-2</v>
      </c>
      <c r="I70" s="7"/>
    </row>
    <row r="71" spans="2:9">
      <c r="B71" s="2">
        <v>64</v>
      </c>
      <c r="C71" s="2">
        <v>6.7530195229999999E-3</v>
      </c>
      <c r="I71" s="7"/>
    </row>
    <row r="72" spans="2:9">
      <c r="B72" s="2">
        <v>65</v>
      </c>
      <c r="C72" s="2">
        <v>0.1273765117</v>
      </c>
      <c r="I72" s="7"/>
    </row>
    <row r="73" spans="2:9">
      <c r="B73" s="2">
        <v>66</v>
      </c>
      <c r="C73" s="2">
        <v>4.4987937439999997E-3</v>
      </c>
      <c r="I73" s="7"/>
    </row>
    <row r="74" spans="2:9">
      <c r="B74" s="2">
        <v>67</v>
      </c>
      <c r="C74" s="2">
        <v>3.1944505870000001E-2</v>
      </c>
      <c r="I74" s="7"/>
    </row>
    <row r="75" spans="2:9">
      <c r="B75" s="2">
        <v>68</v>
      </c>
      <c r="C75" s="2">
        <v>2.2638162600000001E-2</v>
      </c>
      <c r="I75" s="7"/>
    </row>
    <row r="76" spans="2:9">
      <c r="B76" s="2">
        <v>69</v>
      </c>
      <c r="C76" s="2">
        <v>5.0416521729999997E-2</v>
      </c>
      <c r="I76" s="7"/>
    </row>
    <row r="77" spans="2:9">
      <c r="B77" s="2">
        <v>70</v>
      </c>
      <c r="C77" s="2">
        <v>8.1494256850000002E-2</v>
      </c>
      <c r="I77" s="7"/>
    </row>
    <row r="78" spans="2:9">
      <c r="B78" s="2">
        <v>71</v>
      </c>
      <c r="C78" s="2">
        <v>1.94099322E-2</v>
      </c>
      <c r="I78" s="7"/>
    </row>
    <row r="79" spans="2:9">
      <c r="B79" s="2">
        <v>72</v>
      </c>
      <c r="C79" s="2">
        <v>2.2697862240000002E-2</v>
      </c>
      <c r="I79" s="7"/>
    </row>
    <row r="80" spans="2:9">
      <c r="B80" s="2">
        <v>73</v>
      </c>
      <c r="C80" s="2">
        <v>2.9096707699999998E-2</v>
      </c>
      <c r="I80" s="7"/>
    </row>
    <row r="81" spans="2:9">
      <c r="B81" s="2">
        <v>74</v>
      </c>
      <c r="C81" s="2">
        <v>0.1788450778</v>
      </c>
      <c r="I81" s="7"/>
    </row>
    <row r="82" spans="2:9">
      <c r="B82" s="2">
        <v>75</v>
      </c>
      <c r="C82" s="2">
        <v>4.73497659E-2</v>
      </c>
      <c r="I82" s="7"/>
    </row>
    <row r="83" spans="2:9">
      <c r="B83" s="2">
        <v>76</v>
      </c>
      <c r="C83" s="2">
        <v>0.24514406920000001</v>
      </c>
      <c r="I83" s="7"/>
    </row>
    <row r="84" spans="2:9">
      <c r="B84" s="2">
        <v>77</v>
      </c>
      <c r="C84" s="2">
        <v>2.718204074E-2</v>
      </c>
      <c r="I84" s="7"/>
    </row>
    <row r="85" spans="2:9">
      <c r="B85" s="2">
        <v>78</v>
      </c>
      <c r="C85" s="2">
        <v>0.15846298640000001</v>
      </c>
      <c r="I85" s="7"/>
    </row>
    <row r="86" spans="2:9">
      <c r="B86" s="2">
        <v>79</v>
      </c>
      <c r="C86" s="2">
        <v>2.4956040079999998E-2</v>
      </c>
      <c r="I86" s="7"/>
    </row>
    <row r="87" spans="2:9">
      <c r="B87" s="2">
        <v>80</v>
      </c>
      <c r="C87" s="2">
        <v>7.3160149159999993E-2</v>
      </c>
      <c r="I87" s="7"/>
    </row>
    <row r="88" spans="2:9">
      <c r="B88" s="2">
        <v>81</v>
      </c>
      <c r="C88" s="2">
        <v>6.9114374929999996E-3</v>
      </c>
      <c r="I88" s="7"/>
    </row>
    <row r="89" spans="2:9">
      <c r="B89" s="2">
        <v>82</v>
      </c>
      <c r="C89" s="2">
        <v>3.1730118210000001E-3</v>
      </c>
      <c r="I89" s="7"/>
    </row>
    <row r="90" spans="2:9">
      <c r="B90" s="2">
        <v>83</v>
      </c>
      <c r="C90" s="2">
        <v>0.18301336469999999</v>
      </c>
      <c r="I90" s="7"/>
    </row>
    <row r="91" spans="2:9">
      <c r="B91" s="2">
        <v>84</v>
      </c>
      <c r="C91" s="2">
        <v>2.307728119E-2</v>
      </c>
      <c r="I91" s="7"/>
    </row>
    <row r="92" spans="2:9">
      <c r="B92" s="2">
        <v>85</v>
      </c>
      <c r="C92" s="2">
        <v>8.4548868240000005E-2</v>
      </c>
      <c r="I92" s="7"/>
    </row>
    <row r="93" spans="2:9">
      <c r="B93" s="2">
        <v>86</v>
      </c>
      <c r="C93" s="2">
        <v>0.1017398387</v>
      </c>
      <c r="I93" s="7"/>
    </row>
    <row r="94" spans="2:9">
      <c r="B94" s="2">
        <v>87</v>
      </c>
      <c r="C94" s="2">
        <v>1.503230631E-2</v>
      </c>
      <c r="I94" s="7"/>
    </row>
    <row r="95" spans="2:9">
      <c r="B95" s="2">
        <v>88</v>
      </c>
      <c r="C95" s="2">
        <v>6.8592756990000003E-2</v>
      </c>
      <c r="I95" s="7"/>
    </row>
    <row r="96" spans="2:9">
      <c r="B96" s="2">
        <v>89</v>
      </c>
      <c r="C96" s="2">
        <v>4.868832603E-2</v>
      </c>
      <c r="I96" s="7"/>
    </row>
    <row r="97" spans="2:9">
      <c r="B97" s="2">
        <v>90</v>
      </c>
      <c r="C97" s="2">
        <v>0.12972776590000001</v>
      </c>
      <c r="I97" s="7"/>
    </row>
    <row r="98" spans="2:9">
      <c r="B98" s="2">
        <v>91</v>
      </c>
      <c r="C98" s="2">
        <v>1.491899719E-3</v>
      </c>
      <c r="I98" s="7"/>
    </row>
    <row r="99" spans="2:9">
      <c r="B99" s="2">
        <v>92</v>
      </c>
      <c r="C99" s="2">
        <v>2.0956918599999999E-2</v>
      </c>
      <c r="I99" s="7"/>
    </row>
    <row r="100" spans="2:9">
      <c r="B100" s="2">
        <v>93</v>
      </c>
      <c r="C100" s="2">
        <v>0.15897440909999999</v>
      </c>
      <c r="I100" s="7"/>
    </row>
    <row r="101" spans="2:9">
      <c r="B101" s="2">
        <v>94</v>
      </c>
      <c r="C101" s="2">
        <v>3.1402129680000002E-2</v>
      </c>
      <c r="I101" s="7"/>
    </row>
    <row r="102" spans="2:9">
      <c r="B102" s="2">
        <v>95</v>
      </c>
      <c r="C102" s="2">
        <v>0.35471984740000001</v>
      </c>
      <c r="I102" s="7"/>
    </row>
    <row r="103" spans="2:9">
      <c r="B103" s="2">
        <v>96</v>
      </c>
      <c r="C103" s="2">
        <v>8.3320185539999994E-2</v>
      </c>
      <c r="I103" s="7"/>
    </row>
    <row r="104" spans="2:9">
      <c r="B104" s="2">
        <v>97</v>
      </c>
      <c r="C104" s="2">
        <v>0.30046731230000001</v>
      </c>
      <c r="I104" s="7"/>
    </row>
    <row r="105" spans="2:9">
      <c r="B105" s="2">
        <v>98</v>
      </c>
      <c r="C105" s="2">
        <v>4.7008834780000001E-2</v>
      </c>
      <c r="I105" s="7"/>
    </row>
    <row r="106" spans="2:9">
      <c r="B106" s="2">
        <v>99</v>
      </c>
      <c r="C106" s="2">
        <v>0.75128322839999995</v>
      </c>
      <c r="I106" s="7"/>
    </row>
    <row r="107" spans="2:9">
      <c r="B107" s="2">
        <v>100</v>
      </c>
      <c r="C107" s="2">
        <v>3.4901455040000001E-2</v>
      </c>
      <c r="I107" s="7"/>
    </row>
    <row r="108" spans="2:9">
      <c r="B108" s="2">
        <v>101</v>
      </c>
      <c r="C108" s="2">
        <v>2.5957291949999999E-2</v>
      </c>
      <c r="I108" s="7"/>
    </row>
    <row r="109" spans="2:9">
      <c r="B109" s="2">
        <v>102</v>
      </c>
      <c r="C109" s="2">
        <v>5.8419819919999998E-2</v>
      </c>
      <c r="I109" s="7"/>
    </row>
    <row r="110" spans="2:9">
      <c r="B110" s="2">
        <v>103</v>
      </c>
      <c r="C110" s="2">
        <v>0.12646676600000001</v>
      </c>
      <c r="I110" s="7"/>
    </row>
    <row r="111" spans="2:9">
      <c r="B111" s="2">
        <v>104</v>
      </c>
      <c r="C111" s="2">
        <v>9.7883775830000005E-2</v>
      </c>
      <c r="I111" s="7"/>
    </row>
    <row r="112" spans="2:9">
      <c r="B112" s="2">
        <v>105</v>
      </c>
      <c r="C112" s="2">
        <v>0.1238274649</v>
      </c>
      <c r="I112" s="7"/>
    </row>
    <row r="113" spans="2:9">
      <c r="B113" s="2">
        <v>106</v>
      </c>
      <c r="C113" s="2">
        <v>1.2456089260000001E-2</v>
      </c>
      <c r="I113" s="7"/>
    </row>
    <row r="114" spans="2:9">
      <c r="B114" s="2">
        <v>107</v>
      </c>
      <c r="C114" s="2">
        <v>0.43772625920000002</v>
      </c>
      <c r="I114" s="7"/>
    </row>
    <row r="115" spans="2:9">
      <c r="B115" s="2">
        <v>108</v>
      </c>
      <c r="C115" s="2">
        <v>8.1996075809999999E-2</v>
      </c>
      <c r="I115" s="7"/>
    </row>
    <row r="116" spans="2:9">
      <c r="B116" s="2">
        <v>109</v>
      </c>
      <c r="C116" s="2">
        <v>0.11992033570000001</v>
      </c>
      <c r="I116" s="7"/>
    </row>
    <row r="117" spans="2:9">
      <c r="B117" s="2">
        <v>110</v>
      </c>
      <c r="C117" s="2">
        <v>6.4642034469999998E-2</v>
      </c>
      <c r="I117" s="7"/>
    </row>
    <row r="118" spans="2:9">
      <c r="B118" s="2">
        <v>111</v>
      </c>
      <c r="C118" s="2">
        <v>6.2007028610000001E-2</v>
      </c>
      <c r="I118" s="7"/>
    </row>
    <row r="119" spans="2:9">
      <c r="B119" s="2">
        <v>112</v>
      </c>
      <c r="C119" s="2">
        <v>3.7309408189999997E-2</v>
      </c>
      <c r="I119" s="7"/>
    </row>
    <row r="120" spans="2:9">
      <c r="B120" s="2">
        <v>113</v>
      </c>
      <c r="C120" s="2">
        <v>1.3964672569999999E-2</v>
      </c>
      <c r="I120" s="7"/>
    </row>
    <row r="121" spans="2:9">
      <c r="B121" s="2">
        <v>114</v>
      </c>
      <c r="C121" s="2">
        <v>0.28086158630000002</v>
      </c>
      <c r="I121" s="7"/>
    </row>
    <row r="122" spans="2:9">
      <c r="B122" s="2">
        <v>115</v>
      </c>
      <c r="C122" s="2">
        <v>0.40833827849999998</v>
      </c>
      <c r="I122" s="7"/>
    </row>
    <row r="123" spans="2:9">
      <c r="B123" s="2">
        <v>116</v>
      </c>
      <c r="C123" s="2">
        <v>6.2664791940000006E-2</v>
      </c>
      <c r="I123" s="7"/>
    </row>
    <row r="124" spans="2:9">
      <c r="B124" s="2">
        <v>117</v>
      </c>
      <c r="C124" s="2">
        <v>0.1553085297</v>
      </c>
      <c r="I124" s="7"/>
    </row>
    <row r="125" spans="2:9">
      <c r="B125" s="2">
        <v>118</v>
      </c>
      <c r="C125" s="2">
        <v>8.4863111379999995E-2</v>
      </c>
      <c r="I125" s="7"/>
    </row>
    <row r="126" spans="2:9">
      <c r="B126" s="2">
        <v>119</v>
      </c>
      <c r="C126" s="2">
        <v>4.9950622020000002E-2</v>
      </c>
      <c r="I126" s="7"/>
    </row>
    <row r="127" spans="2:9">
      <c r="B127" s="2">
        <v>120</v>
      </c>
      <c r="C127" s="2">
        <v>0.112372905</v>
      </c>
      <c r="I127" s="7"/>
    </row>
    <row r="128" spans="2:9">
      <c r="B128" s="2">
        <v>121</v>
      </c>
      <c r="C128" s="2">
        <v>3.4686891009999999E-4</v>
      </c>
      <c r="I128" s="7"/>
    </row>
    <row r="129" spans="2:9">
      <c r="B129" s="2">
        <v>122</v>
      </c>
      <c r="C129" s="2">
        <v>6.5865762529999997E-2</v>
      </c>
      <c r="I129" s="7"/>
    </row>
    <row r="130" spans="2:9">
      <c r="B130" s="2">
        <v>123</v>
      </c>
      <c r="C130" s="2">
        <v>1.8664130939999999E-2</v>
      </c>
      <c r="I130" s="7"/>
    </row>
    <row r="131" spans="2:9">
      <c r="B131" s="2">
        <v>124</v>
      </c>
      <c r="C131" s="2">
        <v>5.6412670759999999E-2</v>
      </c>
      <c r="I131" s="7"/>
    </row>
    <row r="132" spans="2:9">
      <c r="B132" s="2">
        <v>125</v>
      </c>
      <c r="C132" s="2">
        <v>6.697372999E-3</v>
      </c>
      <c r="I132" s="7"/>
    </row>
    <row r="133" spans="2:9">
      <c r="B133" s="2">
        <v>126</v>
      </c>
      <c r="C133" s="2">
        <v>0.13919614259999999</v>
      </c>
      <c r="I133" s="7"/>
    </row>
    <row r="134" spans="2:9">
      <c r="B134" s="2">
        <v>127</v>
      </c>
      <c r="C134" s="2">
        <v>4.7493292370000002E-4</v>
      </c>
      <c r="I134" s="7"/>
    </row>
    <row r="135" spans="2:9">
      <c r="B135" s="2">
        <v>128</v>
      </c>
      <c r="C135" s="2">
        <v>0.15150170029999999</v>
      </c>
      <c r="I135" s="7"/>
    </row>
    <row r="136" spans="2:9">
      <c r="B136" s="2">
        <v>129</v>
      </c>
      <c r="C136" s="2">
        <v>4.8089362679999997E-2</v>
      </c>
      <c r="I136" s="7"/>
    </row>
    <row r="137" spans="2:9">
      <c r="B137" s="2">
        <v>130</v>
      </c>
      <c r="C137" s="2">
        <v>8.3482740449999995E-3</v>
      </c>
      <c r="I137" s="7"/>
    </row>
    <row r="138" spans="2:9">
      <c r="B138" s="2">
        <v>131</v>
      </c>
      <c r="C138" s="2">
        <v>0.47487288709999997</v>
      </c>
      <c r="I138" s="7"/>
    </row>
    <row r="139" spans="2:9">
      <c r="B139" s="2">
        <v>132</v>
      </c>
      <c r="C139" s="2">
        <v>0.14590421319999999</v>
      </c>
      <c r="I139" s="7"/>
    </row>
    <row r="140" spans="2:9">
      <c r="B140" s="2">
        <v>133</v>
      </c>
      <c r="C140" s="2">
        <v>0.1221857965</v>
      </c>
      <c r="I140" s="7"/>
    </row>
    <row r="141" spans="2:9">
      <c r="B141" s="2">
        <v>134</v>
      </c>
      <c r="C141" s="2">
        <v>9.2103250319999996E-2</v>
      </c>
      <c r="I141" s="7"/>
    </row>
    <row r="142" spans="2:9">
      <c r="B142" s="2">
        <v>135</v>
      </c>
      <c r="C142" s="2">
        <v>8.2787856460000003E-2</v>
      </c>
      <c r="I142" s="7"/>
    </row>
    <row r="143" spans="2:9">
      <c r="B143" s="2">
        <v>136</v>
      </c>
      <c r="C143" s="2">
        <v>0.48884630200000001</v>
      </c>
      <c r="I143" s="7"/>
    </row>
    <row r="144" spans="2:9">
      <c r="B144" s="2">
        <v>137</v>
      </c>
      <c r="C144" s="2">
        <v>7.9723767939999995E-2</v>
      </c>
      <c r="I144" s="7"/>
    </row>
    <row r="145" spans="2:9">
      <c r="B145" s="2">
        <v>138</v>
      </c>
      <c r="C145" s="2">
        <v>5.9486858550000001E-2</v>
      </c>
      <c r="I145" s="7"/>
    </row>
    <row r="146" spans="2:9">
      <c r="B146" s="2">
        <v>139</v>
      </c>
      <c r="C146" s="2">
        <v>5.744900554E-2</v>
      </c>
      <c r="I146" s="7"/>
    </row>
    <row r="147" spans="2:9">
      <c r="B147" s="2">
        <v>140</v>
      </c>
      <c r="C147" s="2">
        <v>8.1146210430000004E-2</v>
      </c>
      <c r="I147" s="7"/>
    </row>
    <row r="148" spans="2:9">
      <c r="B148" s="2">
        <v>141</v>
      </c>
      <c r="C148" s="2">
        <v>0.15046849849999999</v>
      </c>
      <c r="I148" s="7"/>
    </row>
    <row r="149" spans="2:9">
      <c r="B149" s="2">
        <v>142</v>
      </c>
      <c r="C149" s="2">
        <v>0.35970181229999998</v>
      </c>
      <c r="I149" s="7"/>
    </row>
    <row r="150" spans="2:9">
      <c r="B150" s="2">
        <v>143</v>
      </c>
      <c r="C150" s="2">
        <v>5.932367593E-2</v>
      </c>
      <c r="I150" s="7"/>
    </row>
    <row r="151" spans="2:9">
      <c r="B151" s="2">
        <v>144</v>
      </c>
      <c r="C151" s="2">
        <v>0.15239699179999999</v>
      </c>
      <c r="I151" s="7"/>
    </row>
    <row r="152" spans="2:9">
      <c r="B152" s="2">
        <v>145</v>
      </c>
      <c r="C152" s="2">
        <v>8.1643208859999997E-2</v>
      </c>
      <c r="I152" s="7"/>
    </row>
    <row r="153" spans="2:9">
      <c r="B153" s="2">
        <v>146</v>
      </c>
      <c r="C153" s="2">
        <v>0.11554883420000001</v>
      </c>
      <c r="I153" s="7"/>
    </row>
    <row r="154" spans="2:9">
      <c r="B154" s="2">
        <v>147</v>
      </c>
      <c r="C154" s="2">
        <v>0.19639703629999999</v>
      </c>
      <c r="I154" s="7"/>
    </row>
    <row r="155" spans="2:9">
      <c r="B155" s="2">
        <v>148</v>
      </c>
      <c r="C155" s="2">
        <v>0.16190992300000001</v>
      </c>
      <c r="I155" s="7"/>
    </row>
    <row r="156" spans="2:9">
      <c r="B156" s="2">
        <v>149</v>
      </c>
      <c r="C156" s="2">
        <v>1.8137747419999999E-2</v>
      </c>
      <c r="I156" s="7"/>
    </row>
    <row r="157" spans="2:9">
      <c r="B157" s="2">
        <v>150</v>
      </c>
      <c r="C157" s="2">
        <v>8.7137058379999993E-2</v>
      </c>
      <c r="I157" s="7"/>
    </row>
    <row r="158" spans="2:9">
      <c r="B158" s="2">
        <v>151</v>
      </c>
      <c r="C158" s="2">
        <v>8.7544970210000003E-2</v>
      </c>
      <c r="I158" s="7"/>
    </row>
    <row r="159" spans="2:9">
      <c r="B159" s="2">
        <v>152</v>
      </c>
      <c r="C159" s="2">
        <v>5.300123617E-2</v>
      </c>
      <c r="I159" s="7"/>
    </row>
    <row r="160" spans="2:9">
      <c r="B160" s="2">
        <v>153</v>
      </c>
      <c r="C160" s="2">
        <v>0.16679652040000001</v>
      </c>
      <c r="I160" s="7"/>
    </row>
    <row r="161" spans="2:9">
      <c r="B161" s="2">
        <v>154</v>
      </c>
      <c r="C161" s="2">
        <v>4.8385046420000001E-2</v>
      </c>
      <c r="I161" s="7"/>
    </row>
    <row r="162" spans="2:9">
      <c r="B162" s="2">
        <v>155</v>
      </c>
      <c r="C162" s="2">
        <v>2.6284681630000001E-2</v>
      </c>
      <c r="I162" s="7"/>
    </row>
    <row r="163" spans="2:9">
      <c r="B163" s="2">
        <v>156</v>
      </c>
      <c r="C163" s="2">
        <v>7.5043034740000002E-3</v>
      </c>
      <c r="I163" s="7"/>
    </row>
    <row r="164" spans="2:9">
      <c r="B164" s="2">
        <v>157</v>
      </c>
      <c r="C164" s="2">
        <v>1.8209973349999999E-2</v>
      </c>
      <c r="I164" s="7"/>
    </row>
    <row r="165" spans="2:9">
      <c r="B165" s="2">
        <v>158</v>
      </c>
      <c r="C165" s="2">
        <v>0.2074284106</v>
      </c>
      <c r="I165" s="7"/>
    </row>
    <row r="166" spans="2:9">
      <c r="B166" s="2">
        <v>159</v>
      </c>
      <c r="C166" s="2">
        <v>0.17953327299999999</v>
      </c>
      <c r="I166" s="7"/>
    </row>
    <row r="167" spans="2:9">
      <c r="B167" s="2">
        <v>160</v>
      </c>
      <c r="C167" s="2">
        <v>5.3396038709999996E-3</v>
      </c>
      <c r="I167" s="7"/>
    </row>
    <row r="168" spans="2:9">
      <c r="B168" s="2">
        <v>161</v>
      </c>
      <c r="C168" s="2">
        <v>5.4136447609999999E-2</v>
      </c>
      <c r="I168" s="7"/>
    </row>
    <row r="169" spans="2:9">
      <c r="B169" s="2">
        <v>162</v>
      </c>
      <c r="C169" s="2">
        <v>2.7773249890000001E-2</v>
      </c>
      <c r="I169" s="7"/>
    </row>
    <row r="170" spans="2:9">
      <c r="B170" s="2">
        <v>163</v>
      </c>
      <c r="C170" s="2">
        <v>3.1842462719999999E-2</v>
      </c>
      <c r="I170" s="7"/>
    </row>
    <row r="171" spans="2:9">
      <c r="B171" s="2">
        <v>164</v>
      </c>
      <c r="C171" s="2">
        <v>0.2087254375</v>
      </c>
      <c r="I171" s="7"/>
    </row>
    <row r="172" spans="2:9">
      <c r="B172" s="2">
        <v>165</v>
      </c>
      <c r="C172" s="2">
        <v>7.0897430179999998E-2</v>
      </c>
      <c r="I172" s="7"/>
    </row>
    <row r="173" spans="2:9">
      <c r="B173" s="2">
        <v>166</v>
      </c>
      <c r="C173" s="2">
        <v>0.1813119054</v>
      </c>
      <c r="I173" s="7"/>
    </row>
    <row r="174" spans="2:9">
      <c r="B174" s="2">
        <v>167</v>
      </c>
      <c r="C174" s="2">
        <v>2.304765768E-2</v>
      </c>
      <c r="I174" s="7"/>
    </row>
    <row r="175" spans="2:9">
      <c r="B175" s="2">
        <v>168</v>
      </c>
      <c r="C175" s="2">
        <v>0.3568196595</v>
      </c>
      <c r="I175" s="7"/>
    </row>
    <row r="176" spans="2:9">
      <c r="B176" s="2">
        <v>169</v>
      </c>
      <c r="C176" s="2">
        <v>3.3666852859999999E-2</v>
      </c>
      <c r="I176" s="7"/>
    </row>
    <row r="177" spans="2:9">
      <c r="B177" s="2">
        <v>170</v>
      </c>
      <c r="C177" s="2">
        <v>1.495830528E-2</v>
      </c>
      <c r="I177" s="7"/>
    </row>
    <row r="178" spans="2:9">
      <c r="B178" s="2">
        <v>171</v>
      </c>
      <c r="C178" s="2">
        <v>6.8694531919999996E-2</v>
      </c>
      <c r="I178" s="7"/>
    </row>
    <row r="179" spans="2:9">
      <c r="B179" s="2">
        <v>172</v>
      </c>
      <c r="C179" s="2">
        <v>0.12841527159999999</v>
      </c>
      <c r="I179" s="7"/>
    </row>
    <row r="180" spans="2:9">
      <c r="B180" s="2">
        <v>173</v>
      </c>
      <c r="C180" s="2">
        <v>0.16120055320000001</v>
      </c>
      <c r="I180" s="7"/>
    </row>
    <row r="181" spans="2:9">
      <c r="B181" s="2">
        <v>174</v>
      </c>
      <c r="C181" s="2">
        <v>0.1223652437</v>
      </c>
      <c r="I181" s="7"/>
    </row>
    <row r="182" spans="2:9">
      <c r="B182" s="2">
        <v>175</v>
      </c>
      <c r="C182" s="2">
        <v>2.818208653E-3</v>
      </c>
      <c r="I182" s="7"/>
    </row>
    <row r="183" spans="2:9">
      <c r="B183" s="2">
        <v>176</v>
      </c>
      <c r="C183" s="2">
        <v>0.1187596172</v>
      </c>
      <c r="I183" s="7"/>
    </row>
    <row r="184" spans="2:9">
      <c r="B184" s="2">
        <v>177</v>
      </c>
      <c r="C184" s="2">
        <v>1.9746964799999999E-2</v>
      </c>
      <c r="I184" s="7"/>
    </row>
    <row r="185" spans="2:9">
      <c r="B185" s="2">
        <v>178</v>
      </c>
      <c r="C185" s="2">
        <v>7.9427950080000004E-2</v>
      </c>
      <c r="I185" s="7"/>
    </row>
    <row r="186" spans="2:9">
      <c r="B186" s="2">
        <v>179</v>
      </c>
      <c r="C186" s="2">
        <v>0.87514328959999999</v>
      </c>
      <c r="I186" s="7"/>
    </row>
    <row r="187" spans="2:9">
      <c r="B187" s="2">
        <v>180</v>
      </c>
      <c r="C187" s="2">
        <v>0.1096815169</v>
      </c>
      <c r="I187" s="7"/>
    </row>
    <row r="188" spans="2:9">
      <c r="B188" s="2">
        <v>181</v>
      </c>
      <c r="C188" s="2">
        <v>0.27506560089999998</v>
      </c>
      <c r="I188" s="7"/>
    </row>
    <row r="189" spans="2:9">
      <c r="B189" s="2">
        <v>182</v>
      </c>
      <c r="C189" s="2">
        <v>1.196346339E-2</v>
      </c>
      <c r="I189" s="7"/>
    </row>
    <row r="190" spans="2:9">
      <c r="B190" s="2">
        <v>183</v>
      </c>
      <c r="C190" s="2">
        <v>3.4972451629999998E-2</v>
      </c>
      <c r="I190" s="7"/>
    </row>
    <row r="191" spans="2:9">
      <c r="B191" s="2">
        <v>184</v>
      </c>
      <c r="C191" s="2">
        <v>0.1160932854</v>
      </c>
      <c r="I191" s="7"/>
    </row>
    <row r="192" spans="2:9">
      <c r="B192" s="2">
        <v>185</v>
      </c>
      <c r="C192" s="2">
        <v>0.99611717460000004</v>
      </c>
      <c r="I192" s="7"/>
    </row>
    <row r="193" spans="2:9">
      <c r="B193" s="2">
        <v>186</v>
      </c>
      <c r="C193" s="2">
        <v>0.3269496858</v>
      </c>
      <c r="I193" s="7"/>
    </row>
    <row r="194" spans="2:9">
      <c r="B194" s="2">
        <v>187</v>
      </c>
      <c r="C194" s="2">
        <v>6.2145937230000003E-2</v>
      </c>
      <c r="I194" s="7"/>
    </row>
    <row r="195" spans="2:9">
      <c r="B195" s="2">
        <v>188</v>
      </c>
      <c r="C195" s="2">
        <v>4.1506104170000002E-2</v>
      </c>
      <c r="I195" s="7"/>
    </row>
    <row r="196" spans="2:9">
      <c r="B196" s="2">
        <v>189</v>
      </c>
      <c r="C196" s="2">
        <v>2.0301569249999998E-2</v>
      </c>
      <c r="I196" s="7"/>
    </row>
    <row r="197" spans="2:9">
      <c r="B197" s="2">
        <v>190</v>
      </c>
      <c r="C197" s="2">
        <v>0.37782415749999998</v>
      </c>
      <c r="I197" s="7"/>
    </row>
    <row r="198" spans="2:9">
      <c r="B198" s="2">
        <v>191</v>
      </c>
      <c r="C198" s="2">
        <v>9.6762426200000001E-2</v>
      </c>
      <c r="I198" s="7"/>
    </row>
    <row r="199" spans="2:9">
      <c r="B199" s="2">
        <v>192</v>
      </c>
      <c r="C199" s="2">
        <v>3.6842659120000003E-2</v>
      </c>
      <c r="I199" s="7"/>
    </row>
    <row r="200" spans="2:9">
      <c r="B200" s="2">
        <v>193</v>
      </c>
      <c r="C200" s="2">
        <v>0.26543393729999998</v>
      </c>
      <c r="I200" s="7"/>
    </row>
    <row r="201" spans="2:9">
      <c r="B201" s="2">
        <v>194</v>
      </c>
      <c r="C201" s="2">
        <v>0.21765966710000001</v>
      </c>
      <c r="I201" s="7"/>
    </row>
    <row r="202" spans="2:9">
      <c r="B202" s="2">
        <v>195</v>
      </c>
      <c r="C202" s="2">
        <v>7.8380554909999994E-3</v>
      </c>
      <c r="I202" s="7"/>
    </row>
    <row r="203" spans="2:9">
      <c r="B203" s="2">
        <v>196</v>
      </c>
      <c r="C203" s="2">
        <v>0.66903364659999998</v>
      </c>
      <c r="I203" s="7"/>
    </row>
    <row r="204" spans="2:9">
      <c r="B204" s="2">
        <v>197</v>
      </c>
      <c r="C204" s="2">
        <v>1.408430189E-2</v>
      </c>
      <c r="I204" s="7"/>
    </row>
    <row r="205" spans="2:9">
      <c r="B205" s="2">
        <v>198</v>
      </c>
      <c r="C205" s="2">
        <v>6.106489524E-2</v>
      </c>
      <c r="I205" s="7"/>
    </row>
    <row r="206" spans="2:9">
      <c r="B206" s="2">
        <v>199</v>
      </c>
      <c r="C206" s="2">
        <v>2.651042491E-2</v>
      </c>
      <c r="I206" s="7"/>
    </row>
    <row r="207" spans="2:9">
      <c r="B207" s="2">
        <v>200</v>
      </c>
      <c r="C207" s="2">
        <v>0.59433686730000002</v>
      </c>
      <c r="I207" s="7"/>
    </row>
    <row r="208" spans="2:9">
      <c r="B208" s="2">
        <v>201</v>
      </c>
      <c r="C208" s="2">
        <v>0.14428383110000001</v>
      </c>
      <c r="I208" s="7"/>
    </row>
    <row r="209" spans="2:9">
      <c r="B209" s="2">
        <v>202</v>
      </c>
      <c r="C209" s="2">
        <v>0.1121872589</v>
      </c>
      <c r="I209" s="7"/>
    </row>
    <row r="210" spans="2:9">
      <c r="B210" s="2">
        <v>203</v>
      </c>
      <c r="C210" s="2">
        <v>0.1422611624</v>
      </c>
      <c r="I210" s="7"/>
    </row>
    <row r="211" spans="2:9">
      <c r="B211" s="2">
        <v>204</v>
      </c>
      <c r="C211" s="2">
        <v>0.31366613510000002</v>
      </c>
      <c r="I211" s="7"/>
    </row>
    <row r="212" spans="2:9">
      <c r="B212" s="2">
        <v>205</v>
      </c>
      <c r="C212" s="2">
        <v>0.22274537380000001</v>
      </c>
      <c r="I212" s="7"/>
    </row>
    <row r="213" spans="2:9">
      <c r="B213" s="2">
        <v>206</v>
      </c>
      <c r="C213" s="2">
        <v>1.186847221E-2</v>
      </c>
      <c r="I213" s="7"/>
    </row>
    <row r="214" spans="2:9">
      <c r="B214" s="2">
        <v>207</v>
      </c>
      <c r="C214" s="2">
        <v>4.4273681939999997E-2</v>
      </c>
      <c r="I214" s="7"/>
    </row>
    <row r="215" spans="2:9">
      <c r="B215" s="2">
        <v>208</v>
      </c>
      <c r="C215" s="2">
        <v>5.3884815420000003E-2</v>
      </c>
      <c r="I215" s="7"/>
    </row>
    <row r="216" spans="2:9">
      <c r="B216" s="2">
        <v>209</v>
      </c>
      <c r="C216" s="2">
        <v>2.9425237329999999E-2</v>
      </c>
      <c r="I216" s="7"/>
    </row>
    <row r="217" spans="2:9">
      <c r="B217" s="2">
        <v>210</v>
      </c>
      <c r="C217" s="2">
        <v>2.9449447989999999E-2</v>
      </c>
      <c r="I217" s="7"/>
    </row>
    <row r="218" spans="2:9">
      <c r="B218" s="2">
        <v>211</v>
      </c>
      <c r="C218" s="2">
        <v>0.49263072009999997</v>
      </c>
      <c r="I218" s="7"/>
    </row>
    <row r="219" spans="2:9">
      <c r="B219" s="2">
        <v>212</v>
      </c>
      <c r="C219" s="2">
        <v>0.27585586909999998</v>
      </c>
      <c r="I219" s="7"/>
    </row>
    <row r="220" spans="2:9">
      <c r="B220" s="2">
        <v>213</v>
      </c>
      <c r="C220" s="2">
        <v>8.5470126939999995E-3</v>
      </c>
      <c r="I220" s="7"/>
    </row>
    <row r="221" spans="2:9">
      <c r="B221" s="2">
        <v>214</v>
      </c>
      <c r="C221" s="2">
        <v>4.3460223819999998E-2</v>
      </c>
      <c r="I221" s="7"/>
    </row>
    <row r="222" spans="2:9">
      <c r="B222" s="2">
        <v>215</v>
      </c>
      <c r="C222" s="2">
        <v>0.67761355639999998</v>
      </c>
      <c r="I222" s="7"/>
    </row>
    <row r="223" spans="2:9">
      <c r="B223" s="2">
        <v>216</v>
      </c>
      <c r="C223" s="2">
        <v>0.3820489943</v>
      </c>
      <c r="I223" s="7"/>
    </row>
    <row r="224" spans="2:9">
      <c r="B224" s="2">
        <v>217</v>
      </c>
      <c r="C224" s="2">
        <v>0.23259884119999999</v>
      </c>
      <c r="I224" s="7"/>
    </row>
    <row r="225" spans="2:9">
      <c r="B225" s="2">
        <v>218</v>
      </c>
      <c r="C225" s="2">
        <v>2.275385521E-2</v>
      </c>
      <c r="I225" s="7"/>
    </row>
    <row r="226" spans="2:9">
      <c r="B226" s="2">
        <v>219</v>
      </c>
      <c r="C226" s="2">
        <v>4.3267503380000003E-2</v>
      </c>
      <c r="I226" s="7"/>
    </row>
    <row r="227" spans="2:9">
      <c r="B227" s="2">
        <v>220</v>
      </c>
      <c r="C227" s="2">
        <v>0.1591965109</v>
      </c>
      <c r="I227" s="7"/>
    </row>
    <row r="228" spans="2:9">
      <c r="B228" s="2">
        <v>221</v>
      </c>
      <c r="C228" s="2">
        <v>6.0483157629999999E-2</v>
      </c>
      <c r="I228" s="7"/>
    </row>
    <row r="229" spans="2:9">
      <c r="B229" s="2">
        <v>222</v>
      </c>
      <c r="C229" s="2">
        <v>2.516778372E-2</v>
      </c>
      <c r="I229" s="7"/>
    </row>
    <row r="230" spans="2:9">
      <c r="B230" s="2">
        <v>223</v>
      </c>
      <c r="C230" s="2">
        <v>0.64647573229999999</v>
      </c>
      <c r="I230" s="7"/>
    </row>
    <row r="231" spans="2:9">
      <c r="B231" s="2">
        <v>224</v>
      </c>
      <c r="C231" s="2">
        <v>6.3916832209999996E-2</v>
      </c>
      <c r="I231" s="7"/>
    </row>
    <row r="232" spans="2:9">
      <c r="B232" s="2">
        <v>225</v>
      </c>
      <c r="C232" s="2">
        <v>4.122682288E-2</v>
      </c>
      <c r="I232" s="7"/>
    </row>
    <row r="233" spans="2:9">
      <c r="B233" s="2">
        <v>226</v>
      </c>
      <c r="C233" s="2">
        <v>0.10984198000000001</v>
      </c>
      <c r="I233" s="7"/>
    </row>
    <row r="234" spans="2:9">
      <c r="B234" s="2">
        <v>227</v>
      </c>
      <c r="C234" s="2">
        <v>0.1023147479</v>
      </c>
      <c r="I234" s="7"/>
    </row>
    <row r="235" spans="2:9">
      <c r="B235" s="2">
        <v>228</v>
      </c>
      <c r="C235" s="2">
        <v>0.37761187550000003</v>
      </c>
      <c r="I235" s="7"/>
    </row>
    <row r="236" spans="2:9">
      <c r="B236" s="2">
        <v>229</v>
      </c>
      <c r="C236" s="2">
        <v>0.73197591299999998</v>
      </c>
      <c r="I236" s="7"/>
    </row>
    <row r="237" spans="2:9">
      <c r="B237" s="2">
        <v>230</v>
      </c>
      <c r="C237" s="2">
        <v>0.2097610533</v>
      </c>
      <c r="I237" s="7"/>
    </row>
    <row r="238" spans="2:9">
      <c r="B238" s="2">
        <v>231</v>
      </c>
      <c r="C238" s="2">
        <v>0.56715309619999998</v>
      </c>
      <c r="I238" s="7"/>
    </row>
    <row r="239" spans="2:9">
      <c r="B239" s="2">
        <v>232</v>
      </c>
      <c r="C239" s="2">
        <v>7.0691779260000004E-2</v>
      </c>
      <c r="I239" s="7"/>
    </row>
    <row r="240" spans="2:9">
      <c r="B240" s="2">
        <v>233</v>
      </c>
      <c r="C240" s="2">
        <v>1.3038515109999999E-2</v>
      </c>
      <c r="I240" s="7"/>
    </row>
    <row r="241" spans="2:9">
      <c r="B241" s="2">
        <v>234</v>
      </c>
      <c r="C241" s="2">
        <v>8.9201226829999994E-2</v>
      </c>
      <c r="I241" s="7"/>
    </row>
    <row r="242" spans="2:9">
      <c r="B242" s="2">
        <v>235</v>
      </c>
      <c r="C242" s="2">
        <v>0.29073631760000002</v>
      </c>
      <c r="I242" s="7"/>
    </row>
    <row r="243" spans="2:9">
      <c r="B243" s="2">
        <v>236</v>
      </c>
      <c r="C243" s="2">
        <v>5.1670104270000003E-2</v>
      </c>
      <c r="I243" s="7"/>
    </row>
    <row r="244" spans="2:9">
      <c r="B244" s="2">
        <v>237</v>
      </c>
      <c r="C244" s="2">
        <v>2.2065609690000001E-2</v>
      </c>
      <c r="I244" s="7"/>
    </row>
    <row r="245" spans="2:9">
      <c r="B245" s="2">
        <v>238</v>
      </c>
      <c r="C245" s="2">
        <v>4.2788416150000001E-2</v>
      </c>
      <c r="I245" s="7"/>
    </row>
    <row r="246" spans="2:9">
      <c r="B246" s="2">
        <v>239</v>
      </c>
      <c r="C246" s="2">
        <v>0.69091510769999998</v>
      </c>
      <c r="I246" s="7"/>
    </row>
    <row r="247" spans="2:9">
      <c r="B247" s="2">
        <v>240</v>
      </c>
      <c r="C247" s="2">
        <v>0.16542242469999999</v>
      </c>
      <c r="I247" s="7"/>
    </row>
    <row r="248" spans="2:9">
      <c r="B248" s="2">
        <v>241</v>
      </c>
      <c r="C248" s="2">
        <v>0.98576056960000003</v>
      </c>
      <c r="I248" s="7"/>
    </row>
    <row r="249" spans="2:9">
      <c r="B249" s="2">
        <v>242</v>
      </c>
      <c r="C249" s="2">
        <v>3.5452328620000001E-2</v>
      </c>
      <c r="I249" s="7"/>
    </row>
    <row r="250" spans="2:9">
      <c r="B250" s="2">
        <v>243</v>
      </c>
      <c r="C250" s="2">
        <v>0.25675892830000002</v>
      </c>
      <c r="I250" s="7"/>
    </row>
    <row r="251" spans="2:9">
      <c r="B251" s="2">
        <v>244</v>
      </c>
      <c r="C251" s="2">
        <v>0.12365888799999999</v>
      </c>
      <c r="I251" s="7"/>
    </row>
    <row r="252" spans="2:9">
      <c r="B252" s="2">
        <v>245</v>
      </c>
      <c r="C252" s="2">
        <v>4.7405343500000002E-2</v>
      </c>
      <c r="I252" s="7"/>
    </row>
    <row r="253" spans="2:9">
      <c r="B253" s="2">
        <v>246</v>
      </c>
      <c r="C253" s="2">
        <v>0.36535164710000001</v>
      </c>
      <c r="I253" s="7"/>
    </row>
    <row r="254" spans="2:9">
      <c r="B254" s="2">
        <v>247</v>
      </c>
      <c r="C254" s="2">
        <v>5.8611419050000002E-2</v>
      </c>
      <c r="I254" s="7"/>
    </row>
    <row r="255" spans="2:9">
      <c r="B255" s="2">
        <v>248</v>
      </c>
      <c r="C255" s="2">
        <v>4.4408995659999999E-2</v>
      </c>
      <c r="I255" s="7"/>
    </row>
    <row r="256" spans="2:9">
      <c r="B256" s="2">
        <v>249</v>
      </c>
      <c r="C256" s="2">
        <v>0.48572802539999999</v>
      </c>
      <c r="I256" s="7"/>
    </row>
    <row r="257" spans="2:9">
      <c r="B257" s="2">
        <v>250</v>
      </c>
      <c r="C257" s="2">
        <v>3.17255198E-3</v>
      </c>
      <c r="I257" s="7"/>
    </row>
    <row r="258" spans="2:9">
      <c r="B258" s="2">
        <v>251</v>
      </c>
      <c r="C258" s="2">
        <v>1.9440149119999999E-5</v>
      </c>
      <c r="I258" s="7"/>
    </row>
    <row r="259" spans="2:9">
      <c r="B259" s="2">
        <v>252</v>
      </c>
      <c r="C259" s="2">
        <v>3.773587942E-2</v>
      </c>
      <c r="I259" s="7"/>
    </row>
    <row r="260" spans="2:9">
      <c r="B260" s="2">
        <v>253</v>
      </c>
      <c r="C260" s="2">
        <v>4.3126240369999999E-2</v>
      </c>
      <c r="I260" s="7"/>
    </row>
    <row r="261" spans="2:9">
      <c r="B261" s="2">
        <v>254</v>
      </c>
      <c r="C261" s="2">
        <v>0.13417416809999999</v>
      </c>
      <c r="I261" s="7"/>
    </row>
    <row r="262" spans="2:9">
      <c r="B262" s="2">
        <v>255</v>
      </c>
      <c r="C262" s="2">
        <v>7.9294424499999992E-3</v>
      </c>
      <c r="I262" s="7"/>
    </row>
    <row r="263" spans="2:9">
      <c r="B263" s="2">
        <v>256</v>
      </c>
      <c r="C263" s="2">
        <v>0.9027675986</v>
      </c>
      <c r="I263" s="7"/>
    </row>
    <row r="264" spans="2:9">
      <c r="B264" s="2">
        <v>257</v>
      </c>
      <c r="C264" s="2">
        <v>6.045087054E-2</v>
      </c>
      <c r="I264" s="7"/>
    </row>
    <row r="265" spans="2:9">
      <c r="B265" s="2">
        <v>258</v>
      </c>
      <c r="C265" s="2">
        <v>0.31421738859999998</v>
      </c>
      <c r="I265" s="7"/>
    </row>
    <row r="266" spans="2:9">
      <c r="B266" s="2">
        <v>259</v>
      </c>
      <c r="C266" s="2">
        <v>0.66916275020000004</v>
      </c>
      <c r="I266" s="7"/>
    </row>
    <row r="267" spans="2:9">
      <c r="B267" s="2">
        <v>260</v>
      </c>
      <c r="C267" s="2">
        <v>0.13274563850000001</v>
      </c>
      <c r="I267" s="7"/>
    </row>
    <row r="268" spans="2:9">
      <c r="B268" s="2">
        <v>261</v>
      </c>
      <c r="C268" s="2">
        <v>6.9942332800000007E-2</v>
      </c>
      <c r="I268" s="7"/>
    </row>
    <row r="269" spans="2:9">
      <c r="B269" s="2">
        <v>262</v>
      </c>
      <c r="C269" s="2">
        <v>0.20232748989999999</v>
      </c>
      <c r="I269" s="7"/>
    </row>
    <row r="270" spans="2:9">
      <c r="B270" s="2">
        <v>263</v>
      </c>
      <c r="C270" s="2">
        <v>2.9941840099999999E-2</v>
      </c>
      <c r="I270" s="7"/>
    </row>
    <row r="271" spans="2:9">
      <c r="B271" s="2">
        <v>264</v>
      </c>
      <c r="C271" s="2">
        <v>0.48299971219999999</v>
      </c>
      <c r="I271" s="7"/>
    </row>
    <row r="272" spans="2:9">
      <c r="B272" s="2">
        <v>265</v>
      </c>
      <c r="C272" s="2">
        <v>0.57931494709999998</v>
      </c>
      <c r="I272" s="7"/>
    </row>
    <row r="273" spans="2:9">
      <c r="B273" s="2">
        <v>266</v>
      </c>
      <c r="C273" s="2">
        <v>0.40208721159999999</v>
      </c>
      <c r="I273" s="7"/>
    </row>
    <row r="274" spans="2:9">
      <c r="B274" s="2">
        <v>267</v>
      </c>
      <c r="C274" s="2">
        <v>0.13245020809999999</v>
      </c>
      <c r="I274" s="7"/>
    </row>
    <row r="275" spans="2:9">
      <c r="B275" s="2">
        <v>268</v>
      </c>
      <c r="C275" s="2">
        <v>2.144203521E-3</v>
      </c>
      <c r="I275" s="7"/>
    </row>
    <row r="276" spans="2:9">
      <c r="B276" s="2">
        <v>269</v>
      </c>
      <c r="C276" s="2">
        <v>1.0288987310000001E-2</v>
      </c>
      <c r="I276" s="7"/>
    </row>
    <row r="277" spans="2:9">
      <c r="B277" s="2">
        <v>270</v>
      </c>
      <c r="C277" s="2">
        <v>0.55649024250000001</v>
      </c>
      <c r="I277" s="7"/>
    </row>
    <row r="278" spans="2:9">
      <c r="B278" s="2">
        <v>271</v>
      </c>
      <c r="C278" s="2">
        <v>9.9165111779999995E-2</v>
      </c>
      <c r="I278" s="7"/>
    </row>
    <row r="279" spans="2:9">
      <c r="B279" s="2">
        <v>272</v>
      </c>
      <c r="C279" s="2">
        <v>0.390584141</v>
      </c>
      <c r="I279" s="7"/>
    </row>
    <row r="280" spans="2:9">
      <c r="B280" s="2">
        <v>273</v>
      </c>
      <c r="C280" s="2">
        <v>0.1093152463</v>
      </c>
      <c r="I280" s="7"/>
    </row>
    <row r="281" spans="2:9">
      <c r="B281" s="2">
        <v>274</v>
      </c>
      <c r="C281" s="2">
        <v>2.8029024600000001E-2</v>
      </c>
      <c r="I281" s="7"/>
    </row>
    <row r="282" spans="2:9">
      <c r="B282" s="2">
        <v>275</v>
      </c>
      <c r="C282" s="2">
        <v>8.6053051049999996E-2</v>
      </c>
      <c r="I282" s="7"/>
    </row>
    <row r="283" spans="2:9">
      <c r="B283" s="2">
        <v>276</v>
      </c>
      <c r="C283" s="2">
        <v>0.21699680390000001</v>
      </c>
      <c r="I283" s="7"/>
    </row>
    <row r="284" spans="2:9">
      <c r="B284" s="2">
        <v>277</v>
      </c>
      <c r="C284" s="2">
        <v>1.7336186020000002E-2</v>
      </c>
      <c r="I284" s="7"/>
    </row>
    <row r="285" spans="2:9">
      <c r="B285" s="2">
        <v>278</v>
      </c>
      <c r="C285" s="2">
        <v>5.0800275059999997E-2</v>
      </c>
      <c r="I285" s="7"/>
    </row>
    <row r="286" spans="2:9">
      <c r="B286" s="2">
        <v>279</v>
      </c>
      <c r="C286" s="2">
        <v>0.1758464575</v>
      </c>
      <c r="I286" s="7"/>
    </row>
    <row r="287" spans="2:9">
      <c r="B287" s="2">
        <v>280</v>
      </c>
      <c r="C287" s="2">
        <v>0.146163404</v>
      </c>
      <c r="I287" s="7"/>
    </row>
    <row r="288" spans="2:9">
      <c r="B288" s="2">
        <v>281</v>
      </c>
      <c r="C288" s="2">
        <v>0.24753722550000001</v>
      </c>
      <c r="I288" s="7"/>
    </row>
    <row r="289" spans="2:9">
      <c r="B289" s="2">
        <v>282</v>
      </c>
      <c r="C289" s="2">
        <v>0.12179815770000001</v>
      </c>
      <c r="I289" s="7"/>
    </row>
    <row r="290" spans="2:9">
      <c r="B290" s="2">
        <v>283</v>
      </c>
      <c r="C290" s="2">
        <v>0.2433281243</v>
      </c>
      <c r="I290" s="7"/>
    </row>
    <row r="291" spans="2:9">
      <c r="B291" s="2">
        <v>284</v>
      </c>
      <c r="C291" s="2">
        <v>6.0042671860000001E-2</v>
      </c>
      <c r="I291" s="7"/>
    </row>
    <row r="292" spans="2:9">
      <c r="B292" s="2">
        <v>285</v>
      </c>
      <c r="C292" s="2">
        <v>0.51508182290000004</v>
      </c>
      <c r="I292" s="7"/>
    </row>
    <row r="293" spans="2:9">
      <c r="B293" s="2">
        <v>286</v>
      </c>
      <c r="C293" s="2">
        <v>0.19308137889999999</v>
      </c>
      <c r="I293" s="7"/>
    </row>
    <row r="294" spans="2:9">
      <c r="B294" s="2">
        <v>287</v>
      </c>
      <c r="C294" s="2">
        <v>0.93750727180000004</v>
      </c>
      <c r="I294" s="7"/>
    </row>
    <row r="295" spans="2:9">
      <c r="B295" s="2">
        <v>288</v>
      </c>
      <c r="C295" s="2">
        <v>0.1675416529</v>
      </c>
      <c r="I295" s="7"/>
    </row>
    <row r="296" spans="2:9">
      <c r="B296" s="2">
        <v>289</v>
      </c>
      <c r="C296" s="2">
        <v>0.17226630449999999</v>
      </c>
      <c r="I296" s="7"/>
    </row>
    <row r="297" spans="2:9">
      <c r="B297" s="2">
        <v>290</v>
      </c>
      <c r="C297" s="2">
        <v>2.8093703090000002E-2</v>
      </c>
      <c r="I297" s="7"/>
    </row>
    <row r="298" spans="2:9">
      <c r="B298" s="2">
        <v>291</v>
      </c>
      <c r="C298" s="2">
        <v>1.3624526559999999E-2</v>
      </c>
      <c r="I298" s="7"/>
    </row>
    <row r="299" spans="2:9">
      <c r="B299" s="2">
        <v>292</v>
      </c>
      <c r="C299" s="2">
        <v>0.1228517219</v>
      </c>
      <c r="I299" s="7"/>
    </row>
    <row r="300" spans="2:9">
      <c r="B300" s="2">
        <v>293</v>
      </c>
      <c r="C300" s="2">
        <v>0.12875317040000001</v>
      </c>
      <c r="I300" s="7"/>
    </row>
    <row r="301" spans="2:9">
      <c r="B301" s="2">
        <v>294</v>
      </c>
      <c r="C301" s="2">
        <v>4.6889323740000002E-2</v>
      </c>
      <c r="I301" s="7"/>
    </row>
    <row r="302" spans="2:9">
      <c r="B302" s="2">
        <v>295</v>
      </c>
      <c r="C302" s="2">
        <v>1.6013117510000001E-2</v>
      </c>
      <c r="I302" s="7"/>
    </row>
    <row r="303" spans="2:9">
      <c r="B303" s="2">
        <v>296</v>
      </c>
      <c r="C303" s="2">
        <v>0.36789906020000002</v>
      </c>
      <c r="I303" s="7"/>
    </row>
    <row r="304" spans="2:9">
      <c r="B304" s="2">
        <v>297</v>
      </c>
      <c r="C304" s="2">
        <v>0.27304628489999999</v>
      </c>
      <c r="I304" s="7"/>
    </row>
    <row r="305" spans="2:9">
      <c r="B305" s="2">
        <v>298</v>
      </c>
      <c r="C305" s="2">
        <v>1.627406105E-2</v>
      </c>
      <c r="I305" s="7"/>
    </row>
    <row r="306" spans="2:9">
      <c r="B306" s="2">
        <v>299</v>
      </c>
      <c r="C306" s="2">
        <v>3.0309701339999998E-2</v>
      </c>
      <c r="I306" s="7"/>
    </row>
    <row r="307" spans="2:9">
      <c r="B307" s="2">
        <v>300</v>
      </c>
      <c r="C307" s="2">
        <v>6.9447040560000006E-2</v>
      </c>
      <c r="I307" s="7"/>
    </row>
    <row r="308" spans="2:9">
      <c r="B308" s="2">
        <v>301</v>
      </c>
      <c r="C308" s="2">
        <v>1.1793876999999999E-2</v>
      </c>
      <c r="I308" s="7"/>
    </row>
    <row r="309" spans="2:9">
      <c r="B309" s="2">
        <v>302</v>
      </c>
      <c r="C309" s="2">
        <v>1.29910307E-2</v>
      </c>
      <c r="I309" s="7"/>
    </row>
    <row r="310" spans="2:9">
      <c r="B310" s="2">
        <v>303</v>
      </c>
      <c r="C310" s="2">
        <v>0.96535569430000001</v>
      </c>
      <c r="I310" s="7"/>
    </row>
    <row r="311" spans="2:9">
      <c r="B311" s="2">
        <v>304</v>
      </c>
      <c r="C311" s="2">
        <v>0.20447856189999999</v>
      </c>
      <c r="I311" s="7"/>
    </row>
    <row r="312" spans="2:9">
      <c r="B312" s="2">
        <v>305</v>
      </c>
      <c r="C312" s="2">
        <v>0.16043652589999999</v>
      </c>
      <c r="I312" s="7"/>
    </row>
    <row r="313" spans="2:9">
      <c r="B313" s="2">
        <v>306</v>
      </c>
      <c r="C313" s="2">
        <v>0.86416000130000004</v>
      </c>
      <c r="I313" s="7"/>
    </row>
    <row r="314" spans="2:9">
      <c r="B314" s="2">
        <v>307</v>
      </c>
      <c r="C314" s="2">
        <v>2.458374202E-2</v>
      </c>
      <c r="I314" s="7"/>
    </row>
    <row r="315" spans="2:9">
      <c r="B315" s="2">
        <v>308</v>
      </c>
      <c r="C315" s="2">
        <v>9.3632556500000005E-2</v>
      </c>
      <c r="I315" s="7"/>
    </row>
    <row r="316" spans="2:9">
      <c r="B316" s="2">
        <v>309</v>
      </c>
      <c r="C316" s="2">
        <v>2.0849246530000001E-2</v>
      </c>
      <c r="I316" s="7"/>
    </row>
    <row r="317" spans="2:9">
      <c r="B317" s="2">
        <v>310</v>
      </c>
      <c r="C317" s="2">
        <v>7.8145205970000006E-2</v>
      </c>
      <c r="I317" s="7"/>
    </row>
    <row r="318" spans="2:9">
      <c r="B318" s="2">
        <v>311</v>
      </c>
      <c r="C318" s="2">
        <v>0.26715308430000001</v>
      </c>
      <c r="I318" s="7"/>
    </row>
    <row r="319" spans="2:9">
      <c r="B319" s="2">
        <v>312</v>
      </c>
      <c r="C319" s="2">
        <v>4.219987243E-2</v>
      </c>
      <c r="I319" s="7"/>
    </row>
    <row r="320" spans="2:9">
      <c r="B320" s="2">
        <v>313</v>
      </c>
      <c r="C320" s="2">
        <v>0.60137003659999999</v>
      </c>
      <c r="I320" s="7"/>
    </row>
    <row r="321" spans="2:9">
      <c r="B321" s="2">
        <v>314</v>
      </c>
      <c r="C321" s="2">
        <v>1.6569864E-2</v>
      </c>
      <c r="I321" s="7"/>
    </row>
    <row r="322" spans="2:9">
      <c r="B322" s="2">
        <v>315</v>
      </c>
      <c r="C322" s="2">
        <v>0.63228505850000005</v>
      </c>
      <c r="I322" s="7"/>
    </row>
    <row r="323" spans="2:9">
      <c r="B323" s="2">
        <v>316</v>
      </c>
      <c r="C323" s="2">
        <v>1.075647678E-2</v>
      </c>
      <c r="I323" s="7"/>
    </row>
    <row r="324" spans="2:9">
      <c r="B324" s="2">
        <v>317</v>
      </c>
      <c r="C324" s="2">
        <v>4.5041214670000003E-2</v>
      </c>
      <c r="I324" s="7"/>
    </row>
    <row r="325" spans="2:9">
      <c r="B325" s="2">
        <v>318</v>
      </c>
      <c r="C325" s="2">
        <v>6.296247244E-2</v>
      </c>
      <c r="I325" s="7"/>
    </row>
    <row r="326" spans="2:9">
      <c r="B326" s="2">
        <v>319</v>
      </c>
      <c r="C326" s="2">
        <v>6.807722896E-2</v>
      </c>
      <c r="I326" s="7"/>
    </row>
    <row r="327" spans="2:9">
      <c r="B327" s="2">
        <v>320</v>
      </c>
      <c r="C327" s="2">
        <v>8.7959934029999999E-3</v>
      </c>
      <c r="I327" s="7"/>
    </row>
    <row r="328" spans="2:9">
      <c r="B328" s="2">
        <v>321</v>
      </c>
      <c r="C328" s="2">
        <v>3.029203229E-2</v>
      </c>
      <c r="I328" s="7"/>
    </row>
    <row r="329" spans="2:9">
      <c r="B329" s="2">
        <v>322</v>
      </c>
      <c r="C329" s="2">
        <v>6.8758048119999998E-2</v>
      </c>
      <c r="I329" s="7"/>
    </row>
    <row r="330" spans="2:9">
      <c r="B330" s="2">
        <v>323</v>
      </c>
      <c r="C330" s="2">
        <v>4.0157396349999999E-2</v>
      </c>
      <c r="I330" s="7"/>
    </row>
    <row r="331" spans="2:9">
      <c r="B331" s="2">
        <v>324</v>
      </c>
      <c r="C331" s="2">
        <v>5.3888618950000002E-2</v>
      </c>
      <c r="I331" s="7"/>
    </row>
    <row r="332" spans="2:9">
      <c r="B332" s="2">
        <v>325</v>
      </c>
      <c r="C332" s="2">
        <v>0.3260861337</v>
      </c>
      <c r="I332" s="7"/>
    </row>
    <row r="333" spans="2:9">
      <c r="B333" s="2">
        <v>326</v>
      </c>
      <c r="C333" s="2">
        <v>3.657445544E-3</v>
      </c>
      <c r="I333" s="7"/>
    </row>
    <row r="334" spans="2:9">
      <c r="B334" s="2">
        <v>327</v>
      </c>
      <c r="C334" s="2">
        <v>2.7322310950000001E-2</v>
      </c>
      <c r="I334" s="7"/>
    </row>
    <row r="335" spans="2:9">
      <c r="B335" s="2">
        <v>328</v>
      </c>
      <c r="C335" s="2">
        <v>0.5759450197</v>
      </c>
      <c r="I335" s="7"/>
    </row>
    <row r="336" spans="2:9">
      <c r="B336" s="2">
        <v>329</v>
      </c>
      <c r="C336" s="2">
        <v>0.87840241190000001</v>
      </c>
      <c r="I336" s="7"/>
    </row>
    <row r="337" spans="2:9">
      <c r="B337" s="2">
        <v>330</v>
      </c>
      <c r="C337" s="2">
        <v>0.5105835795</v>
      </c>
      <c r="I337" s="7"/>
    </row>
    <row r="338" spans="2:9">
      <c r="B338" s="2">
        <v>331</v>
      </c>
      <c r="C338" s="2">
        <v>0.12166950109999999</v>
      </c>
      <c r="I338" s="7"/>
    </row>
    <row r="339" spans="2:9">
      <c r="B339" s="2">
        <v>332</v>
      </c>
      <c r="C339" s="2">
        <v>0.37036326530000002</v>
      </c>
      <c r="I339" s="7"/>
    </row>
    <row r="340" spans="2:9">
      <c r="B340" s="2">
        <v>333</v>
      </c>
      <c r="C340" s="2">
        <v>0.28954139350000002</v>
      </c>
      <c r="I340" s="7"/>
    </row>
    <row r="341" spans="2:9">
      <c r="B341" s="2">
        <v>334</v>
      </c>
      <c r="C341" s="2">
        <v>0.3663165867</v>
      </c>
      <c r="I341" s="7"/>
    </row>
    <row r="342" spans="2:9">
      <c r="B342" s="2">
        <v>335</v>
      </c>
      <c r="C342" s="2">
        <v>9.1604769229999994E-2</v>
      </c>
      <c r="I342" s="7"/>
    </row>
    <row r="343" spans="2:9">
      <c r="B343" s="2">
        <v>336</v>
      </c>
      <c r="C343" s="2">
        <v>0.39383044839999998</v>
      </c>
      <c r="I343" s="7"/>
    </row>
    <row r="344" spans="2:9">
      <c r="B344" s="2">
        <v>337</v>
      </c>
      <c r="C344" s="2">
        <v>0.1440749764</v>
      </c>
      <c r="I344" s="7"/>
    </row>
    <row r="345" spans="2:9">
      <c r="B345" s="2">
        <v>338</v>
      </c>
      <c r="C345" s="2">
        <v>0.47762909529999997</v>
      </c>
      <c r="I345" s="7"/>
    </row>
    <row r="346" spans="2:9">
      <c r="B346" s="2">
        <v>339</v>
      </c>
      <c r="C346" s="2">
        <v>0.14123585820000001</v>
      </c>
      <c r="I346" s="7"/>
    </row>
    <row r="347" spans="2:9">
      <c r="B347" s="2">
        <v>340</v>
      </c>
      <c r="C347" s="2">
        <v>5.7218879459999997E-2</v>
      </c>
      <c r="I347" s="7"/>
    </row>
    <row r="348" spans="2:9">
      <c r="B348" s="2">
        <v>341</v>
      </c>
      <c r="C348" s="2">
        <v>1.3014388969999999E-3</v>
      </c>
      <c r="I348" s="7"/>
    </row>
    <row r="349" spans="2:9">
      <c r="B349" s="2">
        <v>342</v>
      </c>
      <c r="C349" s="2">
        <v>0.61995935440000005</v>
      </c>
      <c r="I349" s="7"/>
    </row>
    <row r="350" spans="2:9">
      <c r="B350" s="2">
        <v>343</v>
      </c>
      <c r="C350" s="2">
        <v>1.7990332099999999E-2</v>
      </c>
      <c r="I350" s="7"/>
    </row>
    <row r="351" spans="2:9">
      <c r="B351" s="2">
        <v>344</v>
      </c>
      <c r="C351" s="2">
        <v>0.47404739260000001</v>
      </c>
      <c r="I351" s="7"/>
    </row>
    <row r="352" spans="2:9">
      <c r="B352" s="2">
        <v>345</v>
      </c>
      <c r="C352" s="2">
        <v>0.51999419930000002</v>
      </c>
      <c r="I352" s="7"/>
    </row>
    <row r="353" spans="2:9">
      <c r="B353" s="2">
        <v>346</v>
      </c>
      <c r="C353" s="2">
        <v>0.1612598449</v>
      </c>
      <c r="I353" s="7"/>
    </row>
    <row r="354" spans="2:9">
      <c r="B354" s="2">
        <v>347</v>
      </c>
      <c r="C354" s="2">
        <v>0.72667843099999996</v>
      </c>
      <c r="I354" s="7"/>
    </row>
    <row r="355" spans="2:9">
      <c r="B355" s="2">
        <v>348</v>
      </c>
      <c r="C355" s="2">
        <v>0.78637224439999998</v>
      </c>
      <c r="I355" s="7"/>
    </row>
    <row r="356" spans="2:9">
      <c r="B356" s="2">
        <v>349</v>
      </c>
      <c r="C356" s="2">
        <v>1.161192544E-2</v>
      </c>
      <c r="I356" s="7"/>
    </row>
    <row r="357" spans="2:9">
      <c r="B357" s="2">
        <v>350</v>
      </c>
      <c r="C357" s="2">
        <v>7.2481706739999999E-2</v>
      </c>
      <c r="I357" s="7"/>
    </row>
    <row r="358" spans="2:9">
      <c r="B358" s="2">
        <v>351</v>
      </c>
      <c r="C358" s="2">
        <v>1.165753603E-2</v>
      </c>
      <c r="I358" s="7"/>
    </row>
    <row r="359" spans="2:9">
      <c r="B359" s="2">
        <v>352</v>
      </c>
      <c r="C359" s="2">
        <v>1.4891768810000001E-2</v>
      </c>
      <c r="I359" s="7"/>
    </row>
    <row r="360" spans="2:9">
      <c r="B360" s="2">
        <v>353</v>
      </c>
      <c r="C360" s="2">
        <v>0.91396814579999996</v>
      </c>
      <c r="I360" s="7"/>
    </row>
    <row r="361" spans="2:9">
      <c r="B361" s="2">
        <v>354</v>
      </c>
      <c r="C361" s="2">
        <v>2.4998974060000002E-2</v>
      </c>
      <c r="I361" s="7"/>
    </row>
    <row r="362" spans="2:9">
      <c r="B362" s="2">
        <v>355</v>
      </c>
      <c r="C362" s="2">
        <v>5.52033335E-2</v>
      </c>
      <c r="I362" s="7"/>
    </row>
    <row r="363" spans="2:9">
      <c r="B363" s="2">
        <v>356</v>
      </c>
      <c r="C363" s="2">
        <v>0.28962486980000002</v>
      </c>
      <c r="I363" s="7"/>
    </row>
    <row r="364" spans="2:9">
      <c r="B364" s="2">
        <v>357</v>
      </c>
      <c r="C364" s="2">
        <v>0.95401930810000002</v>
      </c>
      <c r="I364" s="7"/>
    </row>
    <row r="365" spans="2:9">
      <c r="B365" s="3">
        <v>358</v>
      </c>
      <c r="C365" s="3">
        <v>2.3887021469999999E-2</v>
      </c>
      <c r="I365" s="7"/>
    </row>
    <row r="366" spans="2:9">
      <c r="I366" s="7"/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47D3EC-340E-F74B-8EDA-7AF11E1C6068}">
  <dimension ref="A1:AF27"/>
  <sheetViews>
    <sheetView topLeftCell="M1" zoomScale="79" zoomScaleNormal="79" workbookViewId="0">
      <selection activeCell="AH7" sqref="AH7"/>
    </sheetView>
  </sheetViews>
  <sheetFormatPr baseColWidth="10" defaultRowHeight="16"/>
  <cols>
    <col min="1" max="8" width="10.83203125" style="4"/>
    <col min="9" max="9" width="11.83203125" style="4" bestFit="1" customWidth="1"/>
    <col min="10" max="10" width="11.6640625" style="4" customWidth="1"/>
    <col min="11" max="12" width="13" style="4" bestFit="1" customWidth="1"/>
    <col min="13" max="18" width="10.83203125" style="4"/>
    <col min="19" max="19" width="23.83203125" style="4" bestFit="1" customWidth="1"/>
    <col min="20" max="28" width="10.83203125" style="4"/>
  </cols>
  <sheetData>
    <row r="1" spans="1:32">
      <c r="A1" s="14" t="s">
        <v>513</v>
      </c>
      <c r="B1" s="14"/>
      <c r="C1" s="14"/>
      <c r="D1" s="14"/>
      <c r="E1" s="14"/>
      <c r="F1" s="14"/>
      <c r="G1" s="6"/>
      <c r="I1" s="14" t="s">
        <v>96</v>
      </c>
      <c r="J1" s="14"/>
      <c r="K1" s="6"/>
      <c r="L1" s="6"/>
      <c r="N1" s="14" t="s">
        <v>95</v>
      </c>
      <c r="O1" s="14"/>
      <c r="P1" s="6"/>
      <c r="Q1" s="6"/>
      <c r="S1" s="14" t="s">
        <v>514</v>
      </c>
      <c r="T1" s="14"/>
      <c r="U1" s="14"/>
      <c r="V1" s="6"/>
      <c r="W1" s="6"/>
      <c r="Y1" s="14" t="s">
        <v>515</v>
      </c>
      <c r="Z1" s="14"/>
      <c r="AB1" s="14" t="s">
        <v>516</v>
      </c>
      <c r="AC1" s="14"/>
      <c r="AE1" s="14" t="s">
        <v>517</v>
      </c>
      <c r="AF1" s="14"/>
    </row>
    <row r="2" spans="1:32" ht="17" thickBot="1">
      <c r="A2" s="61"/>
      <c r="B2" s="5" t="s">
        <v>539</v>
      </c>
      <c r="C2" s="5"/>
      <c r="D2" s="5"/>
      <c r="E2" s="5"/>
      <c r="F2" s="5"/>
      <c r="G2" s="5"/>
      <c r="I2" s="64" t="s">
        <v>531</v>
      </c>
      <c r="J2" s="64" t="s">
        <v>534</v>
      </c>
      <c r="K2" s="64" t="s">
        <v>532</v>
      </c>
      <c r="L2" s="64" t="s">
        <v>537</v>
      </c>
      <c r="M2" s="58"/>
      <c r="N2" s="64" t="s">
        <v>531</v>
      </c>
      <c r="O2" s="64" t="s">
        <v>534</v>
      </c>
      <c r="P2" s="64" t="s">
        <v>532</v>
      </c>
      <c r="Q2" s="64" t="s">
        <v>537</v>
      </c>
      <c r="S2" s="61"/>
      <c r="T2" s="5" t="s">
        <v>539</v>
      </c>
      <c r="U2" s="5"/>
      <c r="V2" s="5"/>
      <c r="W2" s="5"/>
      <c r="Y2" s="11" t="s">
        <v>533</v>
      </c>
      <c r="Z2" s="11" t="s">
        <v>536</v>
      </c>
      <c r="AB2" s="12" t="s">
        <v>533</v>
      </c>
      <c r="AC2" s="12" t="s">
        <v>536</v>
      </c>
      <c r="AE2" s="12" t="s">
        <v>533</v>
      </c>
      <c r="AF2" s="12" t="s">
        <v>536</v>
      </c>
    </row>
    <row r="3" spans="1:32" ht="17" thickTop="1">
      <c r="A3" s="60" t="s">
        <v>533</v>
      </c>
      <c r="B3" s="54">
        <v>7.4</v>
      </c>
      <c r="C3" s="54">
        <v>0.4</v>
      </c>
      <c r="D3" s="54">
        <v>6</v>
      </c>
      <c r="E3" s="54">
        <v>5.05</v>
      </c>
      <c r="F3" s="54">
        <v>2.27</v>
      </c>
      <c r="G3" s="54">
        <v>5.79</v>
      </c>
      <c r="H3" s="65"/>
      <c r="I3" s="54">
        <v>3.1007751899999998</v>
      </c>
      <c r="J3" s="54">
        <v>15.811965799999999</v>
      </c>
      <c r="K3" s="54">
        <v>19.417475700000001</v>
      </c>
      <c r="L3" s="54">
        <v>16.334661400000002</v>
      </c>
      <c r="M3" s="51"/>
      <c r="N3" s="54">
        <v>176.3378252</v>
      </c>
      <c r="O3" s="54">
        <v>283.9516529</v>
      </c>
      <c r="P3" s="54">
        <v>305.06800720000001</v>
      </c>
      <c r="Q3" s="54">
        <v>604.08399440000005</v>
      </c>
      <c r="S3" s="60" t="s">
        <v>542</v>
      </c>
      <c r="T3" s="54">
        <v>74.439615000000003</v>
      </c>
      <c r="U3" s="54">
        <v>90.243659899999997</v>
      </c>
      <c r="V3" s="54">
        <v>18.024207400000002</v>
      </c>
      <c r="W3" s="54">
        <v>45.051607300000001</v>
      </c>
      <c r="X3" s="54"/>
      <c r="Y3" s="70">
        <v>0</v>
      </c>
      <c r="Z3" s="70">
        <v>100</v>
      </c>
      <c r="AB3" s="55">
        <v>0</v>
      </c>
      <c r="AC3" s="55">
        <v>75</v>
      </c>
      <c r="AE3" s="54">
        <v>0</v>
      </c>
      <c r="AF3" s="54">
        <v>8.6031818199999996</v>
      </c>
    </row>
    <row r="4" spans="1:32">
      <c r="A4" s="60" t="s">
        <v>535</v>
      </c>
      <c r="B4" s="54">
        <v>17.100000000000001</v>
      </c>
      <c r="C4" s="54">
        <v>6.25</v>
      </c>
      <c r="D4" s="54">
        <v>3.33</v>
      </c>
      <c r="E4" s="54">
        <v>40.11</v>
      </c>
      <c r="F4" s="54">
        <v>18.27</v>
      </c>
      <c r="G4" s="54">
        <v>69.48</v>
      </c>
      <c r="H4" s="65"/>
      <c r="I4" s="54">
        <v>5.1470588199999998</v>
      </c>
      <c r="J4" s="54">
        <v>17.1717172</v>
      </c>
      <c r="K4" s="54">
        <v>12.4324324</v>
      </c>
      <c r="L4" s="54">
        <v>7</v>
      </c>
      <c r="M4" s="51"/>
      <c r="N4" s="54">
        <v>258.219312</v>
      </c>
      <c r="O4" s="54">
        <v>494.0020829</v>
      </c>
      <c r="P4" s="54">
        <v>669.95402379999996</v>
      </c>
      <c r="Q4" s="54">
        <v>391.53237630000001</v>
      </c>
      <c r="S4" s="60" t="s">
        <v>543</v>
      </c>
      <c r="T4" s="54">
        <v>0.76856941400000001</v>
      </c>
      <c r="U4" s="54">
        <v>3.7572920769999998</v>
      </c>
      <c r="V4" s="54">
        <v>14.35288847</v>
      </c>
      <c r="W4" s="54"/>
      <c r="X4" s="54"/>
      <c r="Y4" s="55">
        <v>100</v>
      </c>
      <c r="Z4" s="55">
        <v>100</v>
      </c>
      <c r="AB4" s="55">
        <v>0</v>
      </c>
      <c r="AC4" s="55">
        <v>100</v>
      </c>
      <c r="AE4" s="54">
        <v>0</v>
      </c>
      <c r="AF4" s="54">
        <v>4.9104545499999999</v>
      </c>
    </row>
    <row r="5" spans="1:32">
      <c r="A5" s="60" t="s">
        <v>536</v>
      </c>
      <c r="B5" s="54">
        <v>24.6</v>
      </c>
      <c r="C5" s="54">
        <v>14.323</v>
      </c>
      <c r="D5" s="54">
        <v>10.94</v>
      </c>
      <c r="E5" s="54">
        <v>21.72</v>
      </c>
      <c r="F5" s="54">
        <v>8.09</v>
      </c>
      <c r="G5" s="67"/>
      <c r="H5" s="68"/>
      <c r="I5" s="54">
        <v>9.3495934999999992</v>
      </c>
      <c r="J5" s="54">
        <v>17.090909100000001</v>
      </c>
      <c r="K5" s="54">
        <v>8.5616438400000003</v>
      </c>
      <c r="L5" s="54">
        <v>9.80392157</v>
      </c>
      <c r="M5" s="51"/>
      <c r="N5" s="54">
        <v>370.32528730000001</v>
      </c>
      <c r="O5" s="54">
        <v>494.65317959999999</v>
      </c>
      <c r="P5" s="54">
        <v>420.24009619999998</v>
      </c>
      <c r="Q5" s="54">
        <v>410.96252529999998</v>
      </c>
      <c r="S5" s="60" t="s">
        <v>544</v>
      </c>
      <c r="T5" s="54">
        <v>10.7831002</v>
      </c>
      <c r="U5" s="54">
        <v>9.9171785999999997</v>
      </c>
      <c r="V5" s="54">
        <v>13.9891059</v>
      </c>
      <c r="W5" s="54"/>
      <c r="X5" s="54"/>
      <c r="Y5" s="55">
        <v>0</v>
      </c>
      <c r="Z5" s="55">
        <v>66.7</v>
      </c>
      <c r="AB5" s="55">
        <v>0</v>
      </c>
      <c r="AC5" s="55">
        <v>100</v>
      </c>
      <c r="AE5" s="54">
        <v>0</v>
      </c>
      <c r="AF5" s="54">
        <v>1.8190909099999999</v>
      </c>
    </row>
    <row r="6" spans="1:32">
      <c r="A6" s="60" t="s">
        <v>538</v>
      </c>
      <c r="B6" s="54">
        <v>20.51</v>
      </c>
      <c r="C6" s="54">
        <v>20.12</v>
      </c>
      <c r="D6" s="54">
        <v>6.69</v>
      </c>
      <c r="E6" s="54">
        <v>7.27</v>
      </c>
      <c r="F6" s="54">
        <v>30.68</v>
      </c>
      <c r="G6" s="67"/>
      <c r="H6" s="68"/>
      <c r="I6" s="54">
        <v>0</v>
      </c>
      <c r="J6" s="54">
        <v>12.941176499999999</v>
      </c>
      <c r="K6" s="54">
        <v>14.479638</v>
      </c>
      <c r="L6" s="54">
        <v>18.120805399999998</v>
      </c>
      <c r="M6" s="51"/>
      <c r="N6" s="54">
        <v>239.19096049999999</v>
      </c>
      <c r="O6" s="54">
        <v>427.16923780000002</v>
      </c>
      <c r="P6" s="54">
        <v>510.20163170000001</v>
      </c>
      <c r="Q6" s="54">
        <v>268.29464610000002</v>
      </c>
      <c r="T6" s="54"/>
      <c r="U6" s="54"/>
      <c r="V6" s="54"/>
      <c r="W6" s="54"/>
      <c r="X6" s="54"/>
      <c r="Y6" s="55">
        <v>0</v>
      </c>
      <c r="Z6" s="55">
        <v>100</v>
      </c>
      <c r="AB6" s="55">
        <v>0</v>
      </c>
      <c r="AC6" s="55">
        <v>100</v>
      </c>
      <c r="AE6" s="54">
        <v>0</v>
      </c>
      <c r="AF6" s="54">
        <v>3.2127272699999998</v>
      </c>
    </row>
    <row r="7" spans="1:32">
      <c r="I7" s="56">
        <v>6.5420560700000001</v>
      </c>
      <c r="J7" s="56">
        <v>10.3448276</v>
      </c>
      <c r="K7" s="56">
        <v>16.18</v>
      </c>
      <c r="L7" s="56">
        <v>19.489999999999998</v>
      </c>
      <c r="M7" s="51"/>
      <c r="N7" s="54">
        <v>310.37720880000001</v>
      </c>
      <c r="O7" s="54">
        <v>701.24340240000004</v>
      </c>
      <c r="P7" s="54">
        <v>354.5934029</v>
      </c>
      <c r="Q7" s="54">
        <v>910.61807859999999</v>
      </c>
      <c r="T7" s="67"/>
      <c r="U7" s="67"/>
      <c r="V7" s="67"/>
      <c r="W7" s="67"/>
      <c r="Y7" s="55"/>
      <c r="Z7" s="55">
        <v>57.1</v>
      </c>
      <c r="AB7" s="55"/>
      <c r="AC7" s="55">
        <v>50</v>
      </c>
      <c r="AE7" s="54">
        <v>0</v>
      </c>
      <c r="AF7" s="54">
        <v>4.5758662599999997</v>
      </c>
    </row>
    <row r="8" spans="1:32">
      <c r="A8" s="61"/>
      <c r="B8" s="5" t="s">
        <v>540</v>
      </c>
      <c r="C8" s="5"/>
      <c r="D8" s="5"/>
      <c r="E8" s="5"/>
      <c r="F8" s="5"/>
      <c r="G8" s="5"/>
      <c r="N8" s="56">
        <v>61.204214960000002</v>
      </c>
      <c r="O8" s="56"/>
      <c r="P8" s="69"/>
      <c r="Q8" s="56">
        <v>441.49326409999998</v>
      </c>
      <c r="S8" s="61"/>
      <c r="T8" s="69" t="s">
        <v>540</v>
      </c>
      <c r="U8" s="69"/>
      <c r="V8" s="69"/>
      <c r="W8" s="69"/>
      <c r="Y8" s="57"/>
      <c r="Z8" s="57">
        <v>100</v>
      </c>
      <c r="AB8" s="57"/>
      <c r="AC8" s="57">
        <v>54.5</v>
      </c>
      <c r="AE8" s="54">
        <v>0</v>
      </c>
      <c r="AF8" s="54">
        <v>5.6813207500000003</v>
      </c>
    </row>
    <row r="9" spans="1:32">
      <c r="A9" s="60" t="s">
        <v>533</v>
      </c>
      <c r="B9" s="54">
        <v>21.8</v>
      </c>
      <c r="C9" s="54">
        <v>14.48</v>
      </c>
      <c r="D9" s="54">
        <v>8.6</v>
      </c>
      <c r="E9" s="54">
        <v>29.34</v>
      </c>
      <c r="F9" s="54">
        <v>12.21</v>
      </c>
      <c r="G9" s="54">
        <v>26.58</v>
      </c>
      <c r="S9" s="60" t="s">
        <v>542</v>
      </c>
      <c r="T9" s="54">
        <v>146.162969</v>
      </c>
      <c r="U9" s="54">
        <v>85.843781100000001</v>
      </c>
      <c r="V9" s="54">
        <v>53.004230700000001</v>
      </c>
      <c r="W9" s="54">
        <v>124.69874</v>
      </c>
      <c r="X9" s="54"/>
      <c r="Y9" s="54"/>
      <c r="AE9" s="54">
        <v>0</v>
      </c>
      <c r="AF9" s="54">
        <v>2.7583636399999998</v>
      </c>
    </row>
    <row r="10" spans="1:32">
      <c r="A10" s="60" t="s">
        <v>535</v>
      </c>
      <c r="B10" s="54">
        <v>35.9</v>
      </c>
      <c r="C10" s="54">
        <v>31.38</v>
      </c>
      <c r="D10" s="54">
        <v>14.1</v>
      </c>
      <c r="E10" s="54">
        <v>88.76</v>
      </c>
      <c r="F10" s="54">
        <v>32.270000000000003</v>
      </c>
      <c r="G10" s="54">
        <v>59.3</v>
      </c>
      <c r="S10" s="60" t="s">
        <v>543</v>
      </c>
      <c r="T10" s="54">
        <v>8.7172967240000006</v>
      </c>
      <c r="U10" s="54">
        <v>23.319472149999999</v>
      </c>
      <c r="V10" s="54">
        <v>25.532669540000001</v>
      </c>
      <c r="W10" s="54"/>
      <c r="X10" s="54"/>
      <c r="Y10" s="54"/>
      <c r="AE10" s="54">
        <v>0</v>
      </c>
      <c r="AF10" s="54">
        <v>8.7644680899999994</v>
      </c>
    </row>
    <row r="11" spans="1:32">
      <c r="A11" s="60" t="s">
        <v>536</v>
      </c>
      <c r="B11" s="54">
        <v>32.1</v>
      </c>
      <c r="C11" s="54">
        <v>52.81</v>
      </c>
      <c r="D11" s="54">
        <v>30.08</v>
      </c>
      <c r="E11" s="54">
        <v>35.89</v>
      </c>
      <c r="F11" s="54">
        <v>31.6</v>
      </c>
      <c r="G11" s="67"/>
      <c r="S11" s="60" t="s">
        <v>544</v>
      </c>
      <c r="T11" s="54">
        <v>16.605324599999999</v>
      </c>
      <c r="U11" s="54">
        <v>18.022418900000002</v>
      </c>
      <c r="V11" s="54">
        <v>24.585586899999999</v>
      </c>
      <c r="W11" s="54"/>
      <c r="X11" s="54"/>
      <c r="Y11" s="67"/>
      <c r="AE11" s="54">
        <v>0</v>
      </c>
      <c r="AF11" s="54">
        <v>11.230434799999999</v>
      </c>
    </row>
    <row r="12" spans="1:32">
      <c r="A12" s="60" t="s">
        <v>538</v>
      </c>
      <c r="B12" s="54">
        <v>26.14</v>
      </c>
      <c r="C12" s="54">
        <v>67.760000000000005</v>
      </c>
      <c r="D12" s="54">
        <v>63.26</v>
      </c>
      <c r="E12" s="54">
        <v>56.88</v>
      </c>
      <c r="F12" s="54">
        <v>66.66</v>
      </c>
      <c r="G12" s="67"/>
      <c r="T12" s="54"/>
      <c r="U12" s="54"/>
      <c r="V12" s="54"/>
      <c r="W12" s="54"/>
      <c r="X12" s="54"/>
      <c r="Y12" s="67"/>
      <c r="AE12" s="54">
        <v>0</v>
      </c>
      <c r="AF12" s="54">
        <v>4.3223076899999997</v>
      </c>
    </row>
    <row r="13" spans="1:32">
      <c r="T13" s="67"/>
      <c r="U13" s="67"/>
      <c r="V13" s="67"/>
      <c r="W13" s="67"/>
      <c r="AE13" s="54">
        <v>0</v>
      </c>
      <c r="AF13" s="54">
        <v>2.7583636399999998</v>
      </c>
    </row>
    <row r="14" spans="1:32">
      <c r="A14" s="61"/>
      <c r="B14" s="5" t="s">
        <v>541</v>
      </c>
      <c r="C14" s="5"/>
      <c r="D14" s="5"/>
      <c r="E14" s="5"/>
      <c r="F14" s="5"/>
      <c r="G14" s="5"/>
      <c r="S14" s="61"/>
      <c r="T14" s="69" t="s">
        <v>541</v>
      </c>
      <c r="U14" s="69"/>
      <c r="V14" s="69"/>
      <c r="W14" s="69"/>
      <c r="AE14" s="54">
        <v>0</v>
      </c>
      <c r="AF14" s="54">
        <v>6.7881818200000001</v>
      </c>
    </row>
    <row r="15" spans="1:32">
      <c r="A15" s="60" t="s">
        <v>533</v>
      </c>
      <c r="B15" s="54">
        <v>45.9</v>
      </c>
      <c r="C15" s="54">
        <v>22.17</v>
      </c>
      <c r="D15" s="54">
        <v>30.4</v>
      </c>
      <c r="E15" s="54">
        <v>63.48</v>
      </c>
      <c r="F15" s="54">
        <v>32.46</v>
      </c>
      <c r="G15" s="54">
        <v>55.18</v>
      </c>
      <c r="S15" s="60" t="s">
        <v>542</v>
      </c>
      <c r="T15" s="54">
        <v>78.523137500000004</v>
      </c>
      <c r="U15" s="54">
        <v>58.873969500000001</v>
      </c>
      <c r="V15" s="54">
        <v>61.559923699999999</v>
      </c>
      <c r="W15" s="54">
        <v>128.337222</v>
      </c>
      <c r="X15" s="54"/>
      <c r="Y15" s="54"/>
      <c r="AE15" s="54">
        <v>0</v>
      </c>
      <c r="AF15" s="54">
        <v>5.484</v>
      </c>
    </row>
    <row r="16" spans="1:32">
      <c r="A16" s="60" t="s">
        <v>535</v>
      </c>
      <c r="B16" s="54">
        <v>55.9</v>
      </c>
      <c r="C16" s="54">
        <v>68.349999999999994</v>
      </c>
      <c r="D16" s="54">
        <v>11.7</v>
      </c>
      <c r="E16" s="54">
        <v>45.48</v>
      </c>
      <c r="F16" s="54">
        <v>60.92</v>
      </c>
      <c r="G16" s="54">
        <v>98.7</v>
      </c>
      <c r="S16" s="60" t="s">
        <v>543</v>
      </c>
      <c r="T16" s="54">
        <v>49.271333650000003</v>
      </c>
      <c r="U16" s="54">
        <v>21.318732140000002</v>
      </c>
      <c r="V16" s="54">
        <v>20.841591390000001</v>
      </c>
      <c r="W16" s="54"/>
      <c r="X16" s="54"/>
      <c r="Y16" s="54"/>
      <c r="AE16" s="54">
        <v>0</v>
      </c>
      <c r="AF16" s="54">
        <v>5.0351999999999997</v>
      </c>
    </row>
    <row r="17" spans="1:32">
      <c r="A17" s="60" t="s">
        <v>536</v>
      </c>
      <c r="B17" s="54">
        <v>50</v>
      </c>
      <c r="C17" s="54">
        <v>85.93</v>
      </c>
      <c r="D17" s="54">
        <v>29.43</v>
      </c>
      <c r="E17" s="54">
        <v>26.86</v>
      </c>
      <c r="F17" s="54">
        <v>37.619999999999997</v>
      </c>
      <c r="G17" s="67"/>
      <c r="S17" s="60" t="s">
        <v>544</v>
      </c>
      <c r="T17" s="54">
        <v>44.543272899999998</v>
      </c>
      <c r="U17" s="54">
        <v>63.382829899999997</v>
      </c>
      <c r="V17" s="54">
        <v>37.487449400000003</v>
      </c>
      <c r="W17" s="54"/>
      <c r="X17" s="54"/>
      <c r="Y17" s="67"/>
      <c r="AE17" s="54">
        <v>0</v>
      </c>
      <c r="AF17" s="54">
        <v>3.79371429</v>
      </c>
    </row>
    <row r="18" spans="1:32">
      <c r="A18" s="60" t="s">
        <v>538</v>
      </c>
      <c r="B18" s="54">
        <v>37.049999999999997</v>
      </c>
      <c r="C18" s="54">
        <v>44.82</v>
      </c>
      <c r="D18" s="54">
        <v>47.11</v>
      </c>
      <c r="E18" s="54">
        <v>25.06</v>
      </c>
      <c r="F18" s="54">
        <v>80.59</v>
      </c>
      <c r="G18" s="67"/>
      <c r="T18" s="54"/>
      <c r="U18" s="54"/>
      <c r="V18" s="54"/>
      <c r="W18" s="54"/>
      <c r="X18" s="54"/>
      <c r="Y18" s="67"/>
      <c r="AE18" s="54">
        <v>0</v>
      </c>
      <c r="AF18" s="54">
        <v>8.5373333299999992</v>
      </c>
    </row>
    <row r="19" spans="1:32">
      <c r="T19" s="67"/>
      <c r="U19" s="67"/>
      <c r="V19" s="67"/>
      <c r="W19" s="67"/>
      <c r="AE19" s="54">
        <v>0</v>
      </c>
      <c r="AF19" s="54">
        <v>10.19125</v>
      </c>
    </row>
    <row r="20" spans="1:32">
      <c r="T20" s="67"/>
      <c r="U20" s="67"/>
      <c r="V20" s="67"/>
      <c r="W20" s="67"/>
      <c r="AE20" s="54">
        <v>0</v>
      </c>
      <c r="AF20" s="54">
        <v>7.0222784799999998</v>
      </c>
    </row>
    <row r="21" spans="1:32">
      <c r="T21" s="67"/>
      <c r="U21" s="67"/>
      <c r="V21" s="67"/>
      <c r="W21" s="67"/>
      <c r="AE21" s="54">
        <v>0</v>
      </c>
      <c r="AF21" s="54">
        <v>16.418181799999999</v>
      </c>
    </row>
    <row r="22" spans="1:32">
      <c r="T22" s="67"/>
      <c r="U22" s="67"/>
      <c r="V22" s="67"/>
      <c r="W22" s="67"/>
      <c r="AE22" s="54">
        <v>0</v>
      </c>
      <c r="AF22" s="54">
        <v>7.0472727300000004</v>
      </c>
    </row>
    <row r="23" spans="1:32">
      <c r="AE23" s="54"/>
      <c r="AF23" s="54">
        <v>22.0990909</v>
      </c>
    </row>
    <row r="24" spans="1:32">
      <c r="AE24" s="54"/>
      <c r="AF24" s="54">
        <v>7.51063291</v>
      </c>
    </row>
    <row r="25" spans="1:32">
      <c r="AE25" s="54"/>
      <c r="AF25" s="54">
        <v>4.0158139500000001</v>
      </c>
    </row>
    <row r="26" spans="1:32">
      <c r="AE26" s="54"/>
      <c r="AF26" s="54">
        <v>4.0158139500000001</v>
      </c>
    </row>
    <row r="27" spans="1:32">
      <c r="AE27" s="56"/>
      <c r="AF27" s="56">
        <v>14.457599999999999</v>
      </c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EB5CAB-EA37-2E4D-B0EA-636C39CFD113}">
  <dimension ref="B1:M18"/>
  <sheetViews>
    <sheetView workbookViewId="0">
      <selection activeCell="Q8" sqref="Q8"/>
    </sheetView>
  </sheetViews>
  <sheetFormatPr baseColWidth="10" defaultRowHeight="16"/>
  <cols>
    <col min="1" max="16384" width="10.83203125" style="4"/>
  </cols>
  <sheetData>
    <row r="1" spans="2:13">
      <c r="B1" s="6" t="s">
        <v>545</v>
      </c>
      <c r="C1" s="6"/>
      <c r="E1" s="6" t="s">
        <v>546</v>
      </c>
      <c r="F1" s="6"/>
      <c r="G1" s="6"/>
      <c r="H1" s="6"/>
      <c r="I1" s="6"/>
      <c r="J1" s="6"/>
      <c r="L1" s="6" t="s">
        <v>547</v>
      </c>
      <c r="M1" s="6"/>
    </row>
    <row r="2" spans="2:13" ht="17" thickBot="1">
      <c r="B2" s="64" t="s">
        <v>531</v>
      </c>
      <c r="C2" s="64" t="s">
        <v>532</v>
      </c>
      <c r="E2" s="64" t="s">
        <v>548</v>
      </c>
      <c r="F2" s="64" t="s">
        <v>549</v>
      </c>
      <c r="G2" s="64" t="s">
        <v>531</v>
      </c>
      <c r="H2" s="64" t="s">
        <v>534</v>
      </c>
      <c r="I2" s="64" t="s">
        <v>532</v>
      </c>
      <c r="J2" s="64" t="s">
        <v>537</v>
      </c>
      <c r="L2" s="64" t="s">
        <v>531</v>
      </c>
      <c r="M2" s="64" t="s">
        <v>550</v>
      </c>
    </row>
    <row r="3" spans="2:13" ht="17" thickTop="1">
      <c r="B3" s="59">
        <v>8</v>
      </c>
      <c r="C3" s="59">
        <v>6</v>
      </c>
      <c r="E3" s="54">
        <v>45</v>
      </c>
      <c r="F3" s="54">
        <v>72.7272727</v>
      </c>
      <c r="G3" s="54">
        <v>57.142857100000001</v>
      </c>
      <c r="H3" s="54">
        <v>50</v>
      </c>
      <c r="I3" s="54">
        <v>47.058823500000003</v>
      </c>
      <c r="J3" s="54">
        <v>45</v>
      </c>
      <c r="L3" s="52">
        <v>50</v>
      </c>
      <c r="M3" s="54">
        <v>72.077922099999995</v>
      </c>
    </row>
    <row r="4" spans="2:13">
      <c r="B4" s="59">
        <v>12</v>
      </c>
      <c r="C4" s="59">
        <v>16</v>
      </c>
      <c r="E4" s="54">
        <v>38.095238100000003</v>
      </c>
      <c r="F4" s="54">
        <v>72.7272727</v>
      </c>
      <c r="G4" s="54">
        <v>66.666666699999993</v>
      </c>
      <c r="H4" s="54">
        <v>53.846153800000003</v>
      </c>
      <c r="I4" s="54">
        <v>50</v>
      </c>
      <c r="J4" s="54">
        <v>53.571428599999997</v>
      </c>
      <c r="L4" s="54">
        <v>42.86</v>
      </c>
      <c r="M4" s="54">
        <v>64</v>
      </c>
    </row>
    <row r="5" spans="2:13">
      <c r="B5" s="59">
        <v>18</v>
      </c>
      <c r="C5" s="59">
        <v>22</v>
      </c>
      <c r="E5" s="54">
        <v>41.428571400000003</v>
      </c>
      <c r="F5" s="54">
        <v>75</v>
      </c>
      <c r="G5" s="54">
        <v>69.230769199999997</v>
      </c>
      <c r="H5" s="54">
        <v>54.545454499999998</v>
      </c>
      <c r="I5" s="54">
        <v>54.545454499999998</v>
      </c>
      <c r="J5" s="54">
        <v>58.3333333</v>
      </c>
      <c r="L5" s="54">
        <v>50</v>
      </c>
      <c r="M5" s="54">
        <v>64.583333300000007</v>
      </c>
    </row>
    <row r="6" spans="2:13">
      <c r="B6" s="59">
        <v>6</v>
      </c>
      <c r="C6" s="59">
        <v>4</v>
      </c>
      <c r="E6" s="54">
        <v>50</v>
      </c>
      <c r="F6" s="54">
        <v>80</v>
      </c>
      <c r="G6" s="54">
        <v>73.333333300000007</v>
      </c>
      <c r="H6" s="54">
        <v>54.545454499999998</v>
      </c>
      <c r="I6" s="54">
        <v>78.571428600000004</v>
      </c>
      <c r="J6" s="54">
        <v>57.142857100000001</v>
      </c>
      <c r="L6" s="54">
        <v>50</v>
      </c>
      <c r="M6" s="54">
        <v>58.571428599999997</v>
      </c>
    </row>
    <row r="7" spans="2:13">
      <c r="B7" s="59">
        <v>16</v>
      </c>
      <c r="C7" s="59">
        <v>20</v>
      </c>
      <c r="E7" s="54">
        <v>58.3333333</v>
      </c>
      <c r="F7" s="54">
        <v>42.857142899999999</v>
      </c>
      <c r="G7" s="54">
        <v>59.210526299999998</v>
      </c>
      <c r="H7" s="54">
        <v>45.8333333</v>
      </c>
      <c r="I7" s="54">
        <v>41.6666667</v>
      </c>
      <c r="J7" s="54">
        <v>52.0833333</v>
      </c>
      <c r="L7" s="54">
        <v>55.56</v>
      </c>
      <c r="M7" s="54">
        <v>59.1666667</v>
      </c>
    </row>
    <row r="8" spans="2:13">
      <c r="B8" s="59">
        <v>2</v>
      </c>
      <c r="C8" s="59">
        <v>52</v>
      </c>
      <c r="E8" s="54">
        <v>50</v>
      </c>
      <c r="F8" s="54">
        <v>60.714285699999998</v>
      </c>
      <c r="G8" s="54">
        <v>64.583333300000007</v>
      </c>
      <c r="H8" s="54">
        <v>55.8333333</v>
      </c>
      <c r="I8" s="54">
        <v>53.571428599999997</v>
      </c>
      <c r="J8" s="54">
        <v>52.777777800000003</v>
      </c>
      <c r="L8" s="54">
        <v>50</v>
      </c>
      <c r="M8" s="54">
        <v>65.311004800000006</v>
      </c>
    </row>
    <row r="9" spans="2:13">
      <c r="B9" s="59">
        <v>14</v>
      </c>
      <c r="C9" s="59">
        <v>8</v>
      </c>
      <c r="E9" s="54">
        <v>50</v>
      </c>
      <c r="F9" s="54">
        <v>64.583333300000007</v>
      </c>
      <c r="G9" s="54">
        <v>72.222222200000004</v>
      </c>
      <c r="H9" s="54">
        <v>61.25</v>
      </c>
      <c r="I9" s="54">
        <v>50</v>
      </c>
      <c r="J9" s="54">
        <v>50</v>
      </c>
      <c r="L9" s="54">
        <v>64.290000000000006</v>
      </c>
      <c r="M9" s="54">
        <v>75</v>
      </c>
    </row>
    <row r="10" spans="2:13">
      <c r="B10" s="59">
        <v>12</v>
      </c>
      <c r="C10" s="59">
        <v>34</v>
      </c>
      <c r="E10" s="54">
        <v>50</v>
      </c>
      <c r="F10" s="54">
        <v>62.5</v>
      </c>
      <c r="G10" s="54">
        <v>70.138888899999998</v>
      </c>
      <c r="H10" s="54">
        <v>63.815789500000001</v>
      </c>
      <c r="I10" s="54">
        <v>50</v>
      </c>
      <c r="J10" s="54">
        <v>45</v>
      </c>
      <c r="L10" s="54">
        <v>62.5</v>
      </c>
      <c r="M10" s="54">
        <v>83.216783199999995</v>
      </c>
    </row>
    <row r="11" spans="2:13">
      <c r="B11" s="59">
        <v>8</v>
      </c>
      <c r="C11" s="59">
        <v>30</v>
      </c>
      <c r="E11" s="54">
        <v>58.571428599999997</v>
      </c>
      <c r="F11" s="54">
        <v>40</v>
      </c>
      <c r="G11" s="54">
        <v>66.666666699999993</v>
      </c>
      <c r="H11" s="54">
        <v>37.5</v>
      </c>
      <c r="I11" s="54">
        <v>52.380952399999998</v>
      </c>
      <c r="J11" s="54">
        <v>50</v>
      </c>
      <c r="L11" s="54">
        <v>60</v>
      </c>
      <c r="M11" s="54">
        <v>72.142857100000001</v>
      </c>
    </row>
    <row r="12" spans="2:13">
      <c r="B12" s="59">
        <v>12</v>
      </c>
      <c r="C12" s="59">
        <v>2</v>
      </c>
      <c r="E12" s="54">
        <v>56.25</v>
      </c>
      <c r="F12" s="54">
        <v>50</v>
      </c>
      <c r="G12" s="54">
        <v>50</v>
      </c>
      <c r="H12" s="54">
        <v>75</v>
      </c>
      <c r="I12" s="54">
        <v>53.571428599999997</v>
      </c>
      <c r="J12" s="54">
        <v>56.25</v>
      </c>
      <c r="L12" s="56">
        <v>58.33</v>
      </c>
      <c r="M12" s="56">
        <v>54.1666667</v>
      </c>
    </row>
    <row r="13" spans="2:13">
      <c r="B13" s="59">
        <v>0</v>
      </c>
      <c r="C13" s="59">
        <v>10</v>
      </c>
      <c r="E13" s="54"/>
      <c r="F13" s="54">
        <v>50</v>
      </c>
      <c r="G13" s="54">
        <v>71.794871799999996</v>
      </c>
      <c r="H13" s="54">
        <v>37.5</v>
      </c>
      <c r="I13" s="54"/>
      <c r="J13" s="54">
        <v>25</v>
      </c>
      <c r="L13" s="54"/>
    </row>
    <row r="14" spans="2:13">
      <c r="B14" s="59">
        <v>2</v>
      </c>
      <c r="C14" s="59">
        <v>44</v>
      </c>
      <c r="E14" s="54"/>
      <c r="F14" s="54">
        <v>60</v>
      </c>
      <c r="G14" s="54">
        <v>85.714285700000005</v>
      </c>
      <c r="H14" s="54"/>
      <c r="I14" s="54"/>
      <c r="J14" s="54">
        <v>50</v>
      </c>
      <c r="L14" s="54"/>
    </row>
    <row r="15" spans="2:13">
      <c r="B15" s="59">
        <v>4</v>
      </c>
      <c r="C15" s="59">
        <v>20</v>
      </c>
      <c r="E15" s="54"/>
      <c r="F15" s="54">
        <v>66.666666699999993</v>
      </c>
      <c r="G15" s="54">
        <v>67.532467499999996</v>
      </c>
      <c r="H15" s="54"/>
      <c r="I15" s="54"/>
      <c r="J15" s="54"/>
    </row>
    <row r="16" spans="2:13">
      <c r="B16" s="71">
        <v>2</v>
      </c>
      <c r="C16" s="71"/>
      <c r="E16" s="54"/>
      <c r="F16" s="54">
        <v>66.666666699999993</v>
      </c>
      <c r="G16" s="54">
        <v>75.961538500000003</v>
      </c>
      <c r="H16" s="54"/>
      <c r="I16" s="54"/>
      <c r="J16" s="54"/>
    </row>
    <row r="17" spans="5:10">
      <c r="E17" s="54"/>
      <c r="F17" s="54">
        <v>70</v>
      </c>
      <c r="G17" s="54"/>
      <c r="H17" s="54"/>
      <c r="I17" s="54"/>
      <c r="J17" s="54"/>
    </row>
    <row r="18" spans="5:10">
      <c r="E18" s="56"/>
      <c r="F18" s="56">
        <v>75</v>
      </c>
      <c r="G18" s="56"/>
      <c r="H18" s="56"/>
      <c r="I18" s="56"/>
      <c r="J18" s="56"/>
    </row>
  </sheetData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60A315-61DD-D040-8505-6113CDB8EB64}">
  <dimension ref="B1:Y273"/>
  <sheetViews>
    <sheetView topLeftCell="J1" workbookViewId="0">
      <selection activeCell="E11" sqref="E11"/>
    </sheetView>
  </sheetViews>
  <sheetFormatPr baseColWidth="10" defaultRowHeight="16"/>
  <cols>
    <col min="1" max="1" width="10.83203125" style="4"/>
    <col min="2" max="2" width="30.5" style="4" customWidth="1"/>
    <col min="3" max="3" width="29.1640625" style="4" customWidth="1"/>
    <col min="4" max="4" width="25.5" style="4" customWidth="1"/>
    <col min="5" max="5" width="10.83203125" style="4"/>
    <col min="6" max="6" width="38.83203125" style="4" customWidth="1"/>
    <col min="7" max="18" width="10.83203125" style="4"/>
    <col min="19" max="19" width="12.33203125" style="4" customWidth="1"/>
    <col min="20" max="20" width="10.83203125" style="4"/>
    <col min="21" max="21" width="13" style="4" customWidth="1"/>
    <col min="22" max="16384" width="10.83203125" style="4"/>
  </cols>
  <sheetData>
    <row r="1" spans="2:25">
      <c r="B1" s="6" t="s">
        <v>56</v>
      </c>
      <c r="C1" s="6"/>
      <c r="D1" s="6"/>
      <c r="F1" s="6" t="s">
        <v>61</v>
      </c>
      <c r="G1" s="6"/>
      <c r="I1" s="6" t="s">
        <v>65</v>
      </c>
      <c r="J1" s="6"/>
      <c r="L1" s="6" t="s">
        <v>66</v>
      </c>
      <c r="M1" s="6"/>
      <c r="O1" s="6" t="s">
        <v>67</v>
      </c>
      <c r="P1" s="6"/>
      <c r="R1" s="6" t="s">
        <v>68</v>
      </c>
      <c r="S1" s="6"/>
      <c r="U1" s="6" t="s">
        <v>70</v>
      </c>
      <c r="V1" s="6"/>
      <c r="X1" s="6" t="s">
        <v>71</v>
      </c>
      <c r="Y1" s="6"/>
    </row>
    <row r="2" spans="2:25" ht="17" thickBot="1">
      <c r="B2" s="1" t="s">
        <v>54</v>
      </c>
      <c r="C2" s="1" t="s">
        <v>55</v>
      </c>
      <c r="D2" s="1" t="s">
        <v>497</v>
      </c>
      <c r="F2" s="1" t="s">
        <v>60</v>
      </c>
      <c r="G2" s="1" t="s">
        <v>18</v>
      </c>
      <c r="I2" s="12" t="s">
        <v>63</v>
      </c>
      <c r="J2" s="12" t="s">
        <v>64</v>
      </c>
      <c r="L2" s="12" t="s">
        <v>63</v>
      </c>
      <c r="M2" s="12" t="s">
        <v>64</v>
      </c>
      <c r="O2" s="12" t="s">
        <v>63</v>
      </c>
      <c r="P2" s="12" t="s">
        <v>64</v>
      </c>
      <c r="R2" s="12" t="s">
        <v>63</v>
      </c>
      <c r="S2" s="12" t="s">
        <v>64</v>
      </c>
      <c r="U2" s="1" t="s">
        <v>26</v>
      </c>
      <c r="V2" s="1" t="s">
        <v>27</v>
      </c>
      <c r="X2" s="1" t="s">
        <v>26</v>
      </c>
      <c r="Y2" s="1" t="s">
        <v>27</v>
      </c>
    </row>
    <row r="3" spans="2:25" ht="17" thickTop="1">
      <c r="B3" s="2">
        <v>6.1165966796875013</v>
      </c>
      <c r="C3" s="2">
        <v>6.638886718750002</v>
      </c>
      <c r="D3" s="2">
        <v>14.203623046875002</v>
      </c>
      <c r="F3" s="2" t="s">
        <v>57</v>
      </c>
      <c r="G3" s="2">
        <v>7.40739920479911</v>
      </c>
      <c r="I3" s="2">
        <v>142.69999999999999</v>
      </c>
      <c r="J3" s="2">
        <v>167.1</v>
      </c>
      <c r="L3" s="2">
        <v>166.8</v>
      </c>
      <c r="M3" s="2">
        <v>160.4</v>
      </c>
      <c r="O3" s="2">
        <v>132.6</v>
      </c>
      <c r="P3" s="2">
        <v>92.3</v>
      </c>
      <c r="R3" s="2">
        <v>172.4</v>
      </c>
      <c r="S3" s="2">
        <v>135.4</v>
      </c>
      <c r="U3" s="2" t="s">
        <v>32</v>
      </c>
      <c r="V3" s="2">
        <v>0.1074229240519927</v>
      </c>
      <c r="X3" s="2" t="s">
        <v>32</v>
      </c>
      <c r="Y3" s="2">
        <v>0</v>
      </c>
    </row>
    <row r="4" spans="2:25">
      <c r="B4" s="2">
        <v>6.9464575195312515</v>
      </c>
      <c r="C4" s="2">
        <v>6.0353515625000016</v>
      </c>
      <c r="D4" s="2">
        <v>13.551445312500004</v>
      </c>
      <c r="F4" s="2" t="s">
        <v>57</v>
      </c>
      <c r="G4" s="2">
        <v>6.5243361497961976</v>
      </c>
      <c r="I4" s="2">
        <v>162.30000000000001</v>
      </c>
      <c r="J4" s="2">
        <v>151.19999999999999</v>
      </c>
      <c r="L4" s="2">
        <v>172.4</v>
      </c>
      <c r="M4" s="2">
        <v>116</v>
      </c>
      <c r="O4" s="2">
        <v>62.5</v>
      </c>
      <c r="P4" s="2">
        <v>148.30000000000001</v>
      </c>
      <c r="R4" s="2">
        <v>154.9</v>
      </c>
      <c r="S4" s="2">
        <v>177.1</v>
      </c>
      <c r="U4" s="2" t="s">
        <v>32</v>
      </c>
      <c r="V4" s="2">
        <v>0.1074229240519927</v>
      </c>
      <c r="X4" s="2" t="s">
        <v>32</v>
      </c>
      <c r="Y4" s="2">
        <v>0</v>
      </c>
    </row>
    <row r="5" spans="2:25">
      <c r="B5" s="2">
        <v>8.9601757812500011</v>
      </c>
      <c r="C5" s="2">
        <v>5.1126391601562515</v>
      </c>
      <c r="D5" s="2">
        <v>16.875820312500004</v>
      </c>
      <c r="F5" s="2" t="s">
        <v>57</v>
      </c>
      <c r="G5" s="2">
        <v>16.069413696289068</v>
      </c>
      <c r="I5" s="2">
        <v>175.1</v>
      </c>
      <c r="J5" s="2">
        <v>168.4</v>
      </c>
      <c r="L5" s="2">
        <v>144.80000000000001</v>
      </c>
      <c r="M5" s="2">
        <v>92.3</v>
      </c>
      <c r="O5" s="2">
        <v>146.5</v>
      </c>
      <c r="P5" s="2">
        <v>120.6</v>
      </c>
      <c r="R5" s="2">
        <v>168.9</v>
      </c>
      <c r="S5" s="2">
        <v>143.80000000000001</v>
      </c>
      <c r="U5" s="2" t="s">
        <v>32</v>
      </c>
      <c r="V5" s="2">
        <v>0.1074229240519927</v>
      </c>
      <c r="X5" s="2" t="s">
        <v>32</v>
      </c>
      <c r="Y5" s="2">
        <v>0</v>
      </c>
    </row>
    <row r="6" spans="2:25">
      <c r="B6" s="2">
        <v>2.7739404296875008</v>
      </c>
      <c r="C6" s="2">
        <v>1.8454248046875004</v>
      </c>
      <c r="D6" s="2">
        <v>5.3270800781250012</v>
      </c>
      <c r="F6" s="2" t="s">
        <v>57</v>
      </c>
      <c r="G6" s="2">
        <v>22.990433756510424</v>
      </c>
      <c r="I6" s="2">
        <v>149.30000000000001</v>
      </c>
      <c r="J6" s="2">
        <v>163.5</v>
      </c>
      <c r="L6" s="2">
        <v>159.6</v>
      </c>
      <c r="M6" s="2">
        <v>109.4</v>
      </c>
      <c r="O6" s="2">
        <v>179.9</v>
      </c>
      <c r="P6" s="2">
        <v>26.1</v>
      </c>
      <c r="R6" s="2">
        <v>155.19999999999999</v>
      </c>
      <c r="S6" s="2">
        <v>156.19999999999999</v>
      </c>
      <c r="U6" s="2" t="s">
        <v>32</v>
      </c>
      <c r="V6" s="2">
        <v>0</v>
      </c>
      <c r="X6" s="2" t="s">
        <v>32</v>
      </c>
      <c r="Y6" s="2">
        <v>0</v>
      </c>
    </row>
    <row r="7" spans="2:25">
      <c r="B7" s="2">
        <v>2.7449243164062507</v>
      </c>
      <c r="C7" s="2">
        <v>3.5283593750000004</v>
      </c>
      <c r="D7" s="2">
        <v>6.596806640625001</v>
      </c>
      <c r="F7" s="2" t="s">
        <v>57</v>
      </c>
      <c r="G7" s="2">
        <v>16.587544759114586</v>
      </c>
      <c r="I7" s="2">
        <v>169.8</v>
      </c>
      <c r="J7" s="2">
        <v>179.9</v>
      </c>
      <c r="L7" s="2">
        <v>154.9</v>
      </c>
      <c r="M7" s="2">
        <v>117.8</v>
      </c>
      <c r="O7" s="2">
        <v>117.9</v>
      </c>
      <c r="P7" s="2">
        <v>51.1</v>
      </c>
      <c r="R7" s="2">
        <v>172.4</v>
      </c>
      <c r="S7" s="2">
        <v>162.5</v>
      </c>
      <c r="U7" s="2" t="s">
        <v>32</v>
      </c>
      <c r="V7" s="2">
        <v>0</v>
      </c>
      <c r="X7" s="2" t="s">
        <v>32</v>
      </c>
      <c r="Y7" s="2">
        <v>0</v>
      </c>
    </row>
    <row r="8" spans="2:25">
      <c r="B8" s="2">
        <v>6.4125610351562514</v>
      </c>
      <c r="C8" s="2">
        <v>2.7217114257812507</v>
      </c>
      <c r="D8" s="2">
        <v>7.8261328125000018</v>
      </c>
      <c r="F8" s="2" t="s">
        <v>57</v>
      </c>
      <c r="G8" s="2">
        <v>12.693708801269532</v>
      </c>
      <c r="I8" s="2">
        <v>174.6</v>
      </c>
      <c r="J8" s="2">
        <v>164.1</v>
      </c>
      <c r="L8" s="2">
        <v>170.8</v>
      </c>
      <c r="M8" s="2">
        <v>122.2</v>
      </c>
      <c r="O8" s="2">
        <v>105.2</v>
      </c>
      <c r="P8" s="2">
        <v>137.9</v>
      </c>
      <c r="R8" s="2">
        <v>174.7</v>
      </c>
      <c r="S8" s="2">
        <v>159.9</v>
      </c>
      <c r="U8" s="2" t="s">
        <v>32</v>
      </c>
      <c r="V8" s="2">
        <v>0</v>
      </c>
      <c r="X8" s="2" t="s">
        <v>32</v>
      </c>
      <c r="Y8" s="2">
        <v>0.48398806162781322</v>
      </c>
    </row>
    <row r="9" spans="2:25">
      <c r="B9" s="2">
        <v>36.150153808593757</v>
      </c>
      <c r="C9" s="2">
        <v>27.244956054687506</v>
      </c>
      <c r="D9" s="2">
        <v>62.538818359375014</v>
      </c>
      <c r="F9" s="2" t="s">
        <v>57</v>
      </c>
      <c r="G9" s="2">
        <v>14.23837890625</v>
      </c>
      <c r="I9" s="2">
        <v>162.19999999999999</v>
      </c>
      <c r="J9" s="2">
        <v>159</v>
      </c>
      <c r="L9" s="2">
        <v>173.1</v>
      </c>
      <c r="M9" s="2">
        <v>145.19999999999999</v>
      </c>
      <c r="O9" s="2">
        <v>133</v>
      </c>
      <c r="P9" s="2">
        <v>172.9</v>
      </c>
      <c r="R9" s="2">
        <v>171.8</v>
      </c>
      <c r="S9" s="2">
        <v>161.5</v>
      </c>
      <c r="U9" s="2" t="s">
        <v>32</v>
      </c>
      <c r="V9" s="2">
        <v>0</v>
      </c>
      <c r="X9" s="2" t="s">
        <v>32</v>
      </c>
      <c r="Y9" s="2">
        <v>0</v>
      </c>
    </row>
    <row r="10" spans="2:25">
      <c r="B10" s="2">
        <v>42.768754882812509</v>
      </c>
      <c r="C10" s="2">
        <v>24.980285644531254</v>
      </c>
      <c r="D10" s="2">
        <v>75.272924804687506</v>
      </c>
      <c r="F10" s="2" t="s">
        <v>57</v>
      </c>
      <c r="G10" s="2">
        <v>8.5974334716796896</v>
      </c>
      <c r="I10" s="2">
        <v>171.2</v>
      </c>
      <c r="J10" s="2">
        <v>151.19999999999999</v>
      </c>
      <c r="L10" s="2">
        <v>168.9</v>
      </c>
      <c r="M10" s="2">
        <v>150.6</v>
      </c>
      <c r="O10" s="2">
        <v>77.599999999999994</v>
      </c>
      <c r="P10" s="2">
        <v>142.5</v>
      </c>
      <c r="R10" s="2">
        <v>179.2</v>
      </c>
      <c r="S10" s="2">
        <v>160.4</v>
      </c>
      <c r="U10" s="2" t="s">
        <v>32</v>
      </c>
      <c r="V10" s="2">
        <v>0</v>
      </c>
      <c r="X10" s="2" t="s">
        <v>32</v>
      </c>
      <c r="Y10" s="2">
        <v>0</v>
      </c>
    </row>
    <row r="11" spans="2:25">
      <c r="B11" s="2">
        <v>44.203359375000012</v>
      </c>
      <c r="C11" s="2">
        <v>32.341247558593757</v>
      </c>
      <c r="D11" s="2">
        <v>89.160449218750017</v>
      </c>
      <c r="F11" s="2" t="s">
        <v>57</v>
      </c>
      <c r="G11" s="2">
        <v>15.626789550781254</v>
      </c>
      <c r="I11" s="2">
        <v>168.5</v>
      </c>
      <c r="J11" s="2">
        <v>146.4</v>
      </c>
      <c r="L11" s="2">
        <v>171.8</v>
      </c>
      <c r="M11" s="2">
        <v>139.9</v>
      </c>
      <c r="O11" s="2">
        <v>123.4</v>
      </c>
      <c r="P11" s="2">
        <v>126.4</v>
      </c>
      <c r="R11" s="2">
        <v>138.4</v>
      </c>
      <c r="S11" s="2">
        <v>116</v>
      </c>
      <c r="U11" s="2" t="s">
        <v>32</v>
      </c>
      <c r="V11" s="2">
        <v>0.43474480479958266</v>
      </c>
      <c r="X11" s="2" t="s">
        <v>32</v>
      </c>
      <c r="Y11" s="2">
        <v>0</v>
      </c>
    </row>
    <row r="12" spans="2:25">
      <c r="B12" s="2">
        <v>54.251855468750016</v>
      </c>
      <c r="C12" s="2">
        <v>31.360830078125005</v>
      </c>
      <c r="D12" s="2">
        <v>92.840844726562509</v>
      </c>
      <c r="F12" s="2" t="s">
        <v>57</v>
      </c>
      <c r="G12" s="2">
        <v>36.325578613281266</v>
      </c>
      <c r="I12" s="2">
        <v>173.6</v>
      </c>
      <c r="J12" s="2">
        <v>157.30000000000001</v>
      </c>
      <c r="L12" s="2">
        <v>179.2</v>
      </c>
      <c r="M12" s="2">
        <v>41.8</v>
      </c>
      <c r="O12" s="2">
        <v>121</v>
      </c>
      <c r="P12" s="2">
        <v>153.5</v>
      </c>
      <c r="R12" s="2">
        <v>131</v>
      </c>
      <c r="S12" s="2">
        <v>150.6</v>
      </c>
      <c r="U12" s="2" t="s">
        <v>32</v>
      </c>
      <c r="V12" s="2">
        <v>0</v>
      </c>
      <c r="X12" s="2" t="s">
        <v>32</v>
      </c>
      <c r="Y12" s="2">
        <v>0</v>
      </c>
    </row>
    <row r="13" spans="2:25">
      <c r="B13" s="2">
        <v>52.256564941406261</v>
      </c>
      <c r="C13" s="2">
        <v>31.708518066406256</v>
      </c>
      <c r="D13" s="2">
        <v>94.391137695312537</v>
      </c>
      <c r="F13" s="2" t="s">
        <v>57</v>
      </c>
      <c r="G13" s="2">
        <v>23.268071521577383</v>
      </c>
      <c r="I13" s="2">
        <v>176.2</v>
      </c>
      <c r="J13" s="2">
        <v>171</v>
      </c>
      <c r="L13" s="2">
        <v>143.6</v>
      </c>
      <c r="M13" s="2">
        <v>140.80000000000001</v>
      </c>
      <c r="O13" s="2">
        <v>85.5</v>
      </c>
      <c r="P13" s="2">
        <v>163</v>
      </c>
      <c r="R13" s="2">
        <v>164</v>
      </c>
      <c r="S13" s="2">
        <v>139.9</v>
      </c>
      <c r="U13" s="2" t="s">
        <v>32</v>
      </c>
      <c r="V13" s="2">
        <v>0</v>
      </c>
      <c r="X13" s="2" t="s">
        <v>32</v>
      </c>
      <c r="Y13" s="2">
        <v>0</v>
      </c>
    </row>
    <row r="14" spans="2:25">
      <c r="B14" s="2">
        <v>35.125883789062506</v>
      </c>
      <c r="C14" s="2">
        <v>30.894113769531259</v>
      </c>
      <c r="D14" s="2">
        <v>92.251733398437494</v>
      </c>
      <c r="F14" s="2" t="s">
        <v>57</v>
      </c>
      <c r="G14" s="2">
        <v>18.670688295717596</v>
      </c>
      <c r="I14" s="2">
        <v>163.19999999999999</v>
      </c>
      <c r="J14" s="2">
        <v>175.9</v>
      </c>
      <c r="L14" s="2">
        <v>130.80000000000001</v>
      </c>
      <c r="M14" s="2">
        <v>137.9</v>
      </c>
      <c r="O14" s="2">
        <v>69.5</v>
      </c>
      <c r="P14" s="2">
        <v>145.4</v>
      </c>
      <c r="R14" s="2">
        <v>154</v>
      </c>
      <c r="S14" s="2">
        <v>137.1</v>
      </c>
      <c r="U14" s="2" t="s">
        <v>32</v>
      </c>
      <c r="V14" s="2">
        <v>0.26084688287974961</v>
      </c>
      <c r="X14" s="2" t="s">
        <v>32</v>
      </c>
      <c r="Y14" s="2">
        <v>0</v>
      </c>
    </row>
    <row r="15" spans="2:25">
      <c r="B15" s="2">
        <v>5.2519165039062514</v>
      </c>
      <c r="C15" s="2">
        <v>5.7509936523437508</v>
      </c>
      <c r="D15" s="2">
        <v>7.5837304687500016</v>
      </c>
      <c r="F15" s="2" t="s">
        <v>57</v>
      </c>
      <c r="G15" s="2">
        <v>22.452116369298995</v>
      </c>
      <c r="I15" s="2">
        <v>142.1</v>
      </c>
      <c r="J15" s="2">
        <v>159.1</v>
      </c>
      <c r="L15" s="2">
        <v>138.4</v>
      </c>
      <c r="M15" s="2">
        <v>172.9</v>
      </c>
      <c r="O15" s="2">
        <v>68</v>
      </c>
      <c r="R15" s="2">
        <v>112</v>
      </c>
      <c r="S15" s="2">
        <v>127.6</v>
      </c>
      <c r="U15" s="2" t="s">
        <v>32</v>
      </c>
      <c r="V15" s="2">
        <v>0.43474480479958266</v>
      </c>
      <c r="X15" s="2" t="s">
        <v>32</v>
      </c>
      <c r="Y15" s="2">
        <v>6.191119870399224E-2</v>
      </c>
    </row>
    <row r="16" spans="2:25">
      <c r="B16" s="2">
        <v>22.586142578125006</v>
      </c>
      <c r="C16" s="2">
        <v>14.960708007812503</v>
      </c>
      <c r="D16" s="2">
        <v>23.172509765625005</v>
      </c>
      <c r="F16" s="2" t="s">
        <v>57</v>
      </c>
      <c r="G16" s="2">
        <v>14.590517700195315</v>
      </c>
      <c r="I16" s="2">
        <v>142.80000000000001</v>
      </c>
      <c r="J16" s="2">
        <v>160.5</v>
      </c>
      <c r="L16" s="2">
        <v>138.6</v>
      </c>
      <c r="M16" s="2">
        <v>142.5</v>
      </c>
      <c r="O16" s="2">
        <v>65.5</v>
      </c>
      <c r="R16" s="2">
        <v>95.6</v>
      </c>
      <c r="U16" s="2" t="s">
        <v>32</v>
      </c>
      <c r="V16" s="2">
        <v>0</v>
      </c>
      <c r="X16" s="2" t="s">
        <v>32</v>
      </c>
      <c r="Y16" s="2">
        <v>0</v>
      </c>
    </row>
    <row r="17" spans="2:25">
      <c r="B17" s="2">
        <v>20.740717773437506</v>
      </c>
      <c r="C17" s="2">
        <v>15.361130371093754</v>
      </c>
      <c r="D17" s="2">
        <v>35.004052734375009</v>
      </c>
      <c r="F17" s="2" t="s">
        <v>57</v>
      </c>
      <c r="G17" s="2">
        <v>17.674048461914065</v>
      </c>
      <c r="I17" s="2">
        <v>153.5</v>
      </c>
      <c r="J17" s="2">
        <v>137.19999999999999</v>
      </c>
      <c r="L17" s="2">
        <v>153.80000000000001</v>
      </c>
      <c r="M17" s="2">
        <v>126.4</v>
      </c>
      <c r="O17" s="2">
        <v>149.30000000000001</v>
      </c>
      <c r="R17" s="2">
        <v>132.9</v>
      </c>
      <c r="U17" s="2" t="s">
        <v>32</v>
      </c>
      <c r="V17" s="2">
        <v>0</v>
      </c>
      <c r="X17" s="2" t="s">
        <v>32</v>
      </c>
      <c r="Y17" s="2">
        <v>0</v>
      </c>
    </row>
    <row r="18" spans="2:25">
      <c r="B18" s="2">
        <v>22.116081542968754</v>
      </c>
      <c r="C18" s="2">
        <v>13.875505371093752</v>
      </c>
      <c r="D18" s="2">
        <v>28.407246093750008</v>
      </c>
      <c r="F18" s="2" t="s">
        <v>57</v>
      </c>
      <c r="G18" s="2">
        <v>8.8917280717329561</v>
      </c>
      <c r="I18" s="2">
        <v>173</v>
      </c>
      <c r="J18" s="2">
        <v>150.9</v>
      </c>
      <c r="L18" s="2">
        <v>112.3</v>
      </c>
      <c r="M18" s="2">
        <v>133.69999999999999</v>
      </c>
      <c r="O18" s="2">
        <v>79.599999999999994</v>
      </c>
      <c r="R18" s="2">
        <v>155.5</v>
      </c>
      <c r="U18" s="2" t="s">
        <v>32</v>
      </c>
      <c r="V18" s="2">
        <v>0</v>
      </c>
      <c r="X18" s="2" t="s">
        <v>32</v>
      </c>
      <c r="Y18" s="2">
        <v>6.191119870399224E-2</v>
      </c>
    </row>
    <row r="19" spans="2:25">
      <c r="B19" s="2">
        <v>19.609089355468754</v>
      </c>
      <c r="C19" s="2">
        <v>13.010825195312503</v>
      </c>
      <c r="D19" s="2">
        <v>29.665429687500005</v>
      </c>
      <c r="F19" s="2" t="s">
        <v>57</v>
      </c>
      <c r="G19" s="2">
        <v>17.204528586647729</v>
      </c>
      <c r="I19" s="2">
        <v>146.9</v>
      </c>
      <c r="J19" s="2">
        <v>168.3</v>
      </c>
      <c r="L19" s="2">
        <v>133</v>
      </c>
      <c r="M19" s="2">
        <v>125.8</v>
      </c>
      <c r="O19" s="2">
        <v>81</v>
      </c>
      <c r="R19" s="2">
        <v>105</v>
      </c>
      <c r="U19" s="2" t="s">
        <v>32</v>
      </c>
      <c r="V19" s="2">
        <v>0</v>
      </c>
      <c r="X19" s="2" t="s">
        <v>32</v>
      </c>
      <c r="Y19" s="2">
        <v>0</v>
      </c>
    </row>
    <row r="20" spans="2:25">
      <c r="B20" s="2">
        <v>18.558706054687505</v>
      </c>
      <c r="C20" s="2">
        <v>10.335539550781251</v>
      </c>
      <c r="D20" s="2">
        <v>25.192529296875005</v>
      </c>
      <c r="F20" s="2" t="s">
        <v>57</v>
      </c>
      <c r="G20" s="2">
        <v>11.157032099184782</v>
      </c>
      <c r="I20" s="2">
        <v>151.1</v>
      </c>
      <c r="J20" s="2">
        <v>144.6</v>
      </c>
      <c r="L20" s="2">
        <v>140.9</v>
      </c>
      <c r="M20" s="2">
        <v>163</v>
      </c>
      <c r="O20" s="2">
        <v>123.4</v>
      </c>
      <c r="R20" s="2">
        <v>137.4</v>
      </c>
      <c r="U20" s="2" t="s">
        <v>32</v>
      </c>
      <c r="V20" s="2">
        <v>0</v>
      </c>
      <c r="X20" s="2" t="s">
        <v>32</v>
      </c>
      <c r="Y20" s="2">
        <v>0</v>
      </c>
    </row>
    <row r="21" spans="2:25">
      <c r="B21" s="2">
        <v>9.8690185546875018</v>
      </c>
      <c r="C21" s="2">
        <v>10.481403808593752</v>
      </c>
      <c r="D21" s="2">
        <v>22.496044921875004</v>
      </c>
      <c r="F21" s="3" t="s">
        <v>57</v>
      </c>
      <c r="G21" s="3">
        <v>9.8775237165178567</v>
      </c>
      <c r="I21" s="2">
        <v>166.8</v>
      </c>
      <c r="J21" s="2">
        <v>126.9</v>
      </c>
      <c r="L21" s="2">
        <v>155.5</v>
      </c>
      <c r="M21" s="2">
        <v>145.4</v>
      </c>
      <c r="O21" s="2">
        <v>128.9</v>
      </c>
      <c r="R21" s="2">
        <v>142.9</v>
      </c>
      <c r="U21" s="2" t="s">
        <v>32</v>
      </c>
      <c r="V21" s="2">
        <v>0</v>
      </c>
      <c r="X21" s="2" t="s">
        <v>32</v>
      </c>
      <c r="Y21" s="2">
        <v>0</v>
      </c>
    </row>
    <row r="22" spans="2:25">
      <c r="B22" s="2">
        <v>12.738625488281253</v>
      </c>
      <c r="C22" s="2">
        <v>11.599892578125003</v>
      </c>
      <c r="D22" s="2">
        <v>24.009863281250006</v>
      </c>
      <c r="F22" s="2" t="s">
        <v>58</v>
      </c>
      <c r="G22" s="2">
        <v>6.7588199869791694</v>
      </c>
      <c r="I22" s="2">
        <v>172.4</v>
      </c>
      <c r="J22" s="2">
        <v>158.80000000000001</v>
      </c>
      <c r="L22" s="2">
        <v>105</v>
      </c>
      <c r="M22" s="2">
        <v>137.1</v>
      </c>
      <c r="O22" s="2">
        <v>169.6</v>
      </c>
      <c r="R22" s="2">
        <v>157</v>
      </c>
      <c r="U22" s="2" t="s">
        <v>32</v>
      </c>
      <c r="V22" s="2">
        <v>0.23160061760164696</v>
      </c>
      <c r="X22" s="2" t="s">
        <v>32</v>
      </c>
      <c r="Y22" s="2">
        <v>0</v>
      </c>
    </row>
    <row r="23" spans="2:25">
      <c r="B23" s="2">
        <v>14.864260253906252</v>
      </c>
      <c r="C23" s="2">
        <v>16.752026367187504</v>
      </c>
      <c r="D23" s="2">
        <v>33.475000000000001</v>
      </c>
      <c r="F23" s="2" t="s">
        <v>58</v>
      </c>
      <c r="G23" s="2">
        <v>9.8566209652549386</v>
      </c>
      <c r="I23" s="2">
        <v>145.9</v>
      </c>
      <c r="J23" s="2">
        <v>144.1</v>
      </c>
      <c r="L23" s="2">
        <v>142.9</v>
      </c>
      <c r="M23" s="2">
        <v>127.6</v>
      </c>
      <c r="O23" s="2">
        <v>69.8</v>
      </c>
      <c r="R23" s="2">
        <v>144</v>
      </c>
      <c r="U23" s="2" t="s">
        <v>32</v>
      </c>
      <c r="V23" s="2">
        <v>0</v>
      </c>
      <c r="X23" s="2" t="s">
        <v>32</v>
      </c>
      <c r="Y23" s="2">
        <v>0</v>
      </c>
    </row>
    <row r="24" spans="2:25">
      <c r="B24" s="2">
        <v>10.147375488281252</v>
      </c>
      <c r="C24" s="2">
        <v>11.766906738281252</v>
      </c>
      <c r="D24" s="2">
        <v>25.156542968750003</v>
      </c>
      <c r="F24" s="2" t="s">
        <v>58</v>
      </c>
      <c r="G24" s="2">
        <v>21.17384920987217</v>
      </c>
      <c r="I24" s="2">
        <v>159.5</v>
      </c>
      <c r="J24" s="2">
        <v>104.4</v>
      </c>
      <c r="L24" s="2">
        <v>172</v>
      </c>
      <c r="M24" s="2">
        <v>134.1</v>
      </c>
      <c r="O24" s="2">
        <v>88.9</v>
      </c>
      <c r="R24" s="2">
        <v>133</v>
      </c>
      <c r="U24" s="2" t="s">
        <v>32</v>
      </c>
      <c r="V24" s="2">
        <v>0</v>
      </c>
      <c r="X24" s="2" t="s">
        <v>32</v>
      </c>
      <c r="Y24" s="2">
        <v>0</v>
      </c>
    </row>
    <row r="25" spans="2:25">
      <c r="B25" s="2">
        <v>3.2390625000000006</v>
      </c>
      <c r="C25" s="2">
        <v>3.2441235351562505</v>
      </c>
      <c r="D25" s="2">
        <v>6.2363281250000018</v>
      </c>
      <c r="F25" s="2" t="s">
        <v>58</v>
      </c>
      <c r="G25" s="2">
        <v>19.320379028320321</v>
      </c>
      <c r="I25" s="2">
        <v>154.6</v>
      </c>
      <c r="J25" s="2">
        <v>131.30000000000001</v>
      </c>
      <c r="L25" s="2">
        <v>123.4</v>
      </c>
      <c r="M25" s="2">
        <v>166.5</v>
      </c>
      <c r="O25" s="3">
        <v>29.9</v>
      </c>
      <c r="P25" s="5"/>
      <c r="R25" s="2">
        <v>116.2</v>
      </c>
      <c r="U25" s="2" t="s">
        <v>32</v>
      </c>
      <c r="V25" s="2">
        <v>7.7200205867215654E-2</v>
      </c>
      <c r="X25" s="2" t="s">
        <v>32</v>
      </c>
      <c r="Y25" s="2">
        <v>0</v>
      </c>
    </row>
    <row r="26" spans="2:25">
      <c r="B26" s="3">
        <v>15.790429687500003</v>
      </c>
      <c r="C26" s="3">
        <v>14.044372558593754</v>
      </c>
      <c r="D26" s="3">
        <v>33.998046875</v>
      </c>
      <c r="F26" s="2" t="s">
        <v>58</v>
      </c>
      <c r="G26" s="2">
        <v>21.58581207275391</v>
      </c>
      <c r="I26" s="2">
        <v>174.6</v>
      </c>
      <c r="J26" s="2">
        <v>147.30000000000001</v>
      </c>
      <c r="L26" s="2">
        <v>91</v>
      </c>
      <c r="M26" s="2">
        <v>152.5</v>
      </c>
      <c r="R26" s="2">
        <v>133.4</v>
      </c>
      <c r="U26" s="2" t="s">
        <v>32</v>
      </c>
      <c r="V26" s="2">
        <v>0</v>
      </c>
      <c r="X26" s="2" t="s">
        <v>32</v>
      </c>
      <c r="Y26" s="2">
        <v>0</v>
      </c>
    </row>
    <row r="27" spans="2:25">
      <c r="F27" s="2" t="s">
        <v>58</v>
      </c>
      <c r="G27" s="2">
        <v>14.148967285156253</v>
      </c>
      <c r="I27" s="2">
        <v>135.9</v>
      </c>
      <c r="J27" s="2">
        <v>141.9</v>
      </c>
      <c r="L27" s="2">
        <v>121.4</v>
      </c>
      <c r="M27" s="2">
        <v>78.599999999999994</v>
      </c>
      <c r="R27" s="2">
        <v>143.4</v>
      </c>
      <c r="U27" s="2" t="s">
        <v>32</v>
      </c>
      <c r="V27" s="2">
        <v>0</v>
      </c>
      <c r="X27" s="2" t="s">
        <v>32</v>
      </c>
      <c r="Y27" s="2">
        <v>0</v>
      </c>
    </row>
    <row r="28" spans="2:25">
      <c r="F28" s="2" t="s">
        <v>58</v>
      </c>
      <c r="G28" s="2">
        <v>17.601360085227277</v>
      </c>
      <c r="I28" s="2">
        <v>148</v>
      </c>
      <c r="J28" s="2">
        <v>154.6</v>
      </c>
      <c r="L28" s="2">
        <v>133.30000000000001</v>
      </c>
      <c r="M28" s="2">
        <v>177.6</v>
      </c>
      <c r="R28" s="2">
        <v>134.4</v>
      </c>
      <c r="U28" s="2" t="s">
        <v>32</v>
      </c>
      <c r="V28" s="2">
        <v>0.11580030880082348</v>
      </c>
      <c r="X28" s="2" t="s">
        <v>32</v>
      </c>
      <c r="Y28" s="2">
        <v>0</v>
      </c>
    </row>
    <row r="29" spans="2:25">
      <c r="F29" s="2" t="s">
        <v>58</v>
      </c>
      <c r="G29" s="2">
        <v>7.609772460937501</v>
      </c>
      <c r="I29" s="2">
        <v>175.2</v>
      </c>
      <c r="J29" s="2">
        <v>176.9</v>
      </c>
      <c r="L29" s="2">
        <v>176.2</v>
      </c>
      <c r="M29" s="2">
        <v>168.3</v>
      </c>
      <c r="R29" s="2">
        <v>112.1</v>
      </c>
      <c r="U29" s="2" t="s">
        <v>32</v>
      </c>
      <c r="V29" s="2">
        <v>0</v>
      </c>
      <c r="X29" s="2" t="s">
        <v>32</v>
      </c>
      <c r="Y29" s="2">
        <v>0</v>
      </c>
    </row>
    <row r="30" spans="2:25">
      <c r="F30" s="2" t="s">
        <v>58</v>
      </c>
      <c r="G30" s="2">
        <v>19.088537597656252</v>
      </c>
      <c r="I30" s="2">
        <v>164.8</v>
      </c>
      <c r="J30" s="2">
        <v>149.9</v>
      </c>
      <c r="L30" s="2">
        <v>171.9</v>
      </c>
      <c r="M30" s="2">
        <v>147.80000000000001</v>
      </c>
      <c r="O30" s="2"/>
      <c r="R30" s="2">
        <v>120.8</v>
      </c>
      <c r="U30" s="2" t="s">
        <v>32</v>
      </c>
      <c r="V30" s="2">
        <v>0</v>
      </c>
      <c r="X30" s="2" t="s">
        <v>32</v>
      </c>
      <c r="Y30" s="2">
        <v>0.5494505494505495</v>
      </c>
    </row>
    <row r="31" spans="2:25">
      <c r="F31" s="2" t="s">
        <v>58</v>
      </c>
      <c r="G31" s="2">
        <v>23.760752381441897</v>
      </c>
      <c r="I31" s="2">
        <v>176.4</v>
      </c>
      <c r="J31" s="2">
        <v>151.69999999999999</v>
      </c>
      <c r="L31" s="2">
        <v>151</v>
      </c>
      <c r="M31" s="2">
        <v>171</v>
      </c>
      <c r="O31" s="2"/>
      <c r="R31" s="2">
        <v>162.6</v>
      </c>
      <c r="U31" s="2" t="s">
        <v>32</v>
      </c>
      <c r="V31" s="2">
        <v>0</v>
      </c>
      <c r="X31" s="2" t="s">
        <v>32</v>
      </c>
      <c r="Y31" s="2">
        <v>1.6483516483516485</v>
      </c>
    </row>
    <row r="32" spans="2:25">
      <c r="F32" s="2" t="s">
        <v>58</v>
      </c>
      <c r="G32" s="2">
        <v>12.32556091308594</v>
      </c>
      <c r="I32" s="2">
        <v>167.4</v>
      </c>
      <c r="J32" s="2">
        <v>175.4</v>
      </c>
      <c r="L32" s="2">
        <v>143.4</v>
      </c>
      <c r="M32" s="2">
        <v>131.30000000000001</v>
      </c>
      <c r="O32" s="2"/>
      <c r="R32" s="2">
        <v>164.8</v>
      </c>
      <c r="U32" s="2" t="s">
        <v>32</v>
      </c>
      <c r="V32" s="2">
        <v>0</v>
      </c>
      <c r="X32" s="2" t="s">
        <v>32</v>
      </c>
      <c r="Y32" s="2">
        <v>0.57720057720057727</v>
      </c>
    </row>
    <row r="33" spans="6:25">
      <c r="F33" s="2" t="s">
        <v>58</v>
      </c>
      <c r="G33" s="2">
        <v>19.573308512369795</v>
      </c>
      <c r="I33" s="2">
        <v>147.5</v>
      </c>
      <c r="J33" s="2">
        <v>167.3</v>
      </c>
      <c r="L33" s="2">
        <v>134.4</v>
      </c>
      <c r="M33" s="2">
        <v>146.69999999999999</v>
      </c>
      <c r="O33" s="2"/>
      <c r="R33" s="2">
        <v>113.2</v>
      </c>
      <c r="U33" s="2" t="s">
        <v>32</v>
      </c>
      <c r="V33" s="2">
        <v>0</v>
      </c>
      <c r="X33" s="2" t="s">
        <v>32</v>
      </c>
      <c r="Y33" s="2">
        <v>1.4430014430014431</v>
      </c>
    </row>
    <row r="34" spans="6:25">
      <c r="F34" s="2" t="s">
        <v>58</v>
      </c>
      <c r="G34" s="2">
        <v>33.543164062500004</v>
      </c>
      <c r="I34" s="2">
        <v>159.80000000000001</v>
      </c>
      <c r="J34" s="2">
        <v>171.8</v>
      </c>
      <c r="L34" s="2">
        <v>43</v>
      </c>
      <c r="M34" s="2">
        <v>171.4</v>
      </c>
      <c r="O34" s="2"/>
      <c r="R34" s="2">
        <v>146.80000000000001</v>
      </c>
      <c r="U34" s="2" t="s">
        <v>32</v>
      </c>
      <c r="V34" s="2">
        <v>0.58984000589840002</v>
      </c>
      <c r="X34" s="2" t="s">
        <v>32</v>
      </c>
      <c r="Y34" s="2">
        <v>0</v>
      </c>
    </row>
    <row r="35" spans="6:25">
      <c r="F35" s="2" t="s">
        <v>58</v>
      </c>
      <c r="G35" s="2">
        <v>11.706716308593752</v>
      </c>
      <c r="I35" s="2">
        <v>172.4</v>
      </c>
      <c r="J35" s="2">
        <v>154.1</v>
      </c>
      <c r="L35" s="2">
        <v>69.5</v>
      </c>
      <c r="M35" s="2">
        <v>180</v>
      </c>
      <c r="R35" s="2">
        <v>173.8</v>
      </c>
      <c r="U35" s="2" t="s">
        <v>32</v>
      </c>
      <c r="V35" s="2">
        <v>0.14746000147460001</v>
      </c>
      <c r="X35" s="2" t="s">
        <v>32</v>
      </c>
      <c r="Y35" s="2">
        <v>0</v>
      </c>
    </row>
    <row r="36" spans="6:25">
      <c r="F36" s="2" t="s">
        <v>58</v>
      </c>
      <c r="G36" s="2">
        <v>19.635644531250001</v>
      </c>
      <c r="I36" s="2">
        <v>176.8</v>
      </c>
      <c r="J36" s="2">
        <v>129.5</v>
      </c>
      <c r="L36" s="2">
        <v>77.2</v>
      </c>
      <c r="M36" s="2">
        <v>127.8</v>
      </c>
      <c r="R36" s="2">
        <v>141.4</v>
      </c>
      <c r="U36" s="2" t="s">
        <v>32</v>
      </c>
      <c r="V36" s="2">
        <v>0.73730000737300005</v>
      </c>
      <c r="X36" s="2" t="s">
        <v>32</v>
      </c>
      <c r="Y36" s="2">
        <v>0</v>
      </c>
    </row>
    <row r="37" spans="6:25">
      <c r="F37" s="3" t="s">
        <v>58</v>
      </c>
      <c r="G37" s="3">
        <v>7.5068025716145854</v>
      </c>
      <c r="I37" s="2">
        <v>135.5</v>
      </c>
      <c r="J37" s="2">
        <v>130.1</v>
      </c>
      <c r="L37" s="2">
        <v>112.1</v>
      </c>
      <c r="M37" s="2">
        <v>124.8</v>
      </c>
      <c r="R37" s="2">
        <v>134</v>
      </c>
      <c r="U37" s="2" t="s">
        <v>32</v>
      </c>
      <c r="V37" s="2">
        <v>0</v>
      </c>
      <c r="X37" s="2" t="s">
        <v>32</v>
      </c>
      <c r="Y37" s="2">
        <v>0</v>
      </c>
    </row>
    <row r="38" spans="6:25">
      <c r="F38" s="2" t="s">
        <v>59</v>
      </c>
      <c r="G38" s="2">
        <v>6.8805329101562513</v>
      </c>
      <c r="I38" s="2">
        <v>159.80000000000001</v>
      </c>
      <c r="J38" s="2">
        <v>159.6</v>
      </c>
      <c r="L38" s="2">
        <v>160.9</v>
      </c>
      <c r="M38" s="2">
        <v>114.6</v>
      </c>
      <c r="R38" s="2">
        <v>110.7</v>
      </c>
      <c r="U38" s="2" t="s">
        <v>32</v>
      </c>
      <c r="V38" s="2">
        <v>0</v>
      </c>
      <c r="X38" s="2" t="s">
        <v>32</v>
      </c>
      <c r="Y38" s="2">
        <v>0</v>
      </c>
    </row>
    <row r="39" spans="6:25">
      <c r="F39" s="2" t="s">
        <v>59</v>
      </c>
      <c r="G39" s="2">
        <v>4.0444834899902355</v>
      </c>
      <c r="I39" s="2">
        <v>154.9</v>
      </c>
      <c r="J39" s="2">
        <v>134.80000000000001</v>
      </c>
      <c r="L39" s="2">
        <v>143.19999999999999</v>
      </c>
      <c r="M39" s="2">
        <v>178</v>
      </c>
      <c r="R39" s="2">
        <v>167.9</v>
      </c>
      <c r="U39" s="2" t="s">
        <v>32</v>
      </c>
      <c r="V39" s="2">
        <v>0</v>
      </c>
      <c r="X39" s="2" t="s">
        <v>32</v>
      </c>
      <c r="Y39" s="2">
        <v>0</v>
      </c>
    </row>
    <row r="40" spans="6:25">
      <c r="F40" s="2" t="s">
        <v>59</v>
      </c>
      <c r="G40" s="2">
        <v>4.404645996093751</v>
      </c>
      <c r="I40" s="2">
        <v>151.4</v>
      </c>
      <c r="J40" s="2">
        <v>161.9</v>
      </c>
      <c r="L40" s="2">
        <v>127.4</v>
      </c>
      <c r="M40" s="2">
        <v>153.80000000000001</v>
      </c>
      <c r="R40" s="2">
        <v>117.1</v>
      </c>
      <c r="U40" s="2" t="s">
        <v>32</v>
      </c>
      <c r="V40" s="2">
        <v>0</v>
      </c>
      <c r="X40" s="2" t="s">
        <v>32</v>
      </c>
      <c r="Y40" s="2">
        <v>0</v>
      </c>
    </row>
    <row r="41" spans="6:25">
      <c r="F41" s="2" t="s">
        <v>59</v>
      </c>
      <c r="G41" s="2">
        <v>20.265854071255397</v>
      </c>
      <c r="I41" s="2">
        <v>140.19999999999999</v>
      </c>
      <c r="J41" s="2">
        <v>123.6</v>
      </c>
      <c r="L41" s="2">
        <v>68</v>
      </c>
      <c r="M41" s="2">
        <v>158.80000000000001</v>
      </c>
      <c r="O41" s="2"/>
      <c r="R41" s="2">
        <v>170.7</v>
      </c>
      <c r="U41" s="2" t="s">
        <v>32</v>
      </c>
      <c r="V41" s="2">
        <v>0</v>
      </c>
      <c r="X41" s="2" t="s">
        <v>32</v>
      </c>
      <c r="Y41" s="2">
        <v>0</v>
      </c>
    </row>
    <row r="42" spans="6:25">
      <c r="F42" s="2" t="s">
        <v>59</v>
      </c>
      <c r="G42" s="2">
        <v>14.724037449048922</v>
      </c>
      <c r="I42" s="2">
        <v>157.80000000000001</v>
      </c>
      <c r="J42" s="2">
        <v>129.9</v>
      </c>
      <c r="L42" s="2">
        <v>149.30000000000001</v>
      </c>
      <c r="M42" s="2">
        <v>152.80000000000001</v>
      </c>
      <c r="O42" s="2"/>
      <c r="R42" s="2">
        <v>131.69999999999999</v>
      </c>
      <c r="U42" s="2" t="s">
        <v>32</v>
      </c>
      <c r="V42" s="2">
        <v>0</v>
      </c>
      <c r="X42" s="2" t="s">
        <v>32</v>
      </c>
      <c r="Y42" s="2">
        <v>0</v>
      </c>
    </row>
    <row r="43" spans="6:25">
      <c r="F43" s="2" t="s">
        <v>59</v>
      </c>
      <c r="G43" s="2">
        <v>20.760359450120195</v>
      </c>
      <c r="I43" s="2">
        <v>176.3</v>
      </c>
      <c r="J43" s="2">
        <v>175.7</v>
      </c>
      <c r="L43" s="2">
        <v>162.6</v>
      </c>
      <c r="M43" s="2">
        <v>158.1</v>
      </c>
      <c r="O43" s="2"/>
      <c r="R43" s="2">
        <v>175.6</v>
      </c>
      <c r="U43" s="2" t="s">
        <v>32</v>
      </c>
      <c r="V43" s="2">
        <v>0</v>
      </c>
      <c r="X43" s="2" t="s">
        <v>32</v>
      </c>
      <c r="Y43" s="2">
        <v>0</v>
      </c>
    </row>
    <row r="44" spans="6:25">
      <c r="F44" s="2" t="s">
        <v>59</v>
      </c>
      <c r="G44" s="2">
        <v>13.499046020507814</v>
      </c>
      <c r="I44" s="2">
        <v>154.69999999999999</v>
      </c>
      <c r="J44" s="2">
        <v>138.80000000000001</v>
      </c>
      <c r="L44" s="2">
        <v>164.8</v>
      </c>
      <c r="M44" s="2">
        <v>172.8</v>
      </c>
      <c r="O44" s="2"/>
      <c r="R44" s="2">
        <v>147.4</v>
      </c>
      <c r="U44" s="2" t="s">
        <v>32</v>
      </c>
      <c r="V44" s="2">
        <v>0</v>
      </c>
      <c r="X44" s="2" t="s">
        <v>32</v>
      </c>
      <c r="Y44" s="2">
        <v>0</v>
      </c>
    </row>
    <row r="45" spans="6:25">
      <c r="F45" s="2" t="s">
        <v>59</v>
      </c>
      <c r="G45" s="2">
        <v>10.579732491629466</v>
      </c>
      <c r="I45" s="2">
        <v>171.3</v>
      </c>
      <c r="J45" s="2">
        <v>146.80000000000001</v>
      </c>
      <c r="L45" s="2">
        <v>113.2</v>
      </c>
      <c r="M45" s="2">
        <v>151.4</v>
      </c>
      <c r="O45" s="2"/>
      <c r="R45" s="2">
        <v>173.9</v>
      </c>
      <c r="U45" s="2" t="s">
        <v>32</v>
      </c>
      <c r="V45" s="2">
        <v>0</v>
      </c>
      <c r="X45" s="2" t="s">
        <v>32</v>
      </c>
      <c r="Y45" s="2">
        <v>0</v>
      </c>
    </row>
    <row r="46" spans="6:25">
      <c r="F46" s="2" t="s">
        <v>59</v>
      </c>
      <c r="G46" s="2">
        <v>1.8506518554687503</v>
      </c>
      <c r="I46" s="2">
        <v>165.6</v>
      </c>
      <c r="J46" s="2">
        <v>167.2</v>
      </c>
      <c r="L46" s="2">
        <v>163.80000000000001</v>
      </c>
      <c r="M46" s="2">
        <v>153.69999999999999</v>
      </c>
      <c r="O46" s="2"/>
      <c r="R46" s="2">
        <v>177.9</v>
      </c>
      <c r="U46" s="2" t="s">
        <v>32</v>
      </c>
      <c r="V46" s="2">
        <v>0</v>
      </c>
      <c r="X46" s="2" t="s">
        <v>32</v>
      </c>
      <c r="Y46" s="2">
        <v>0</v>
      </c>
    </row>
    <row r="47" spans="6:25">
      <c r="F47" s="2" t="s">
        <v>59</v>
      </c>
      <c r="G47" s="2">
        <v>18.675219726562503</v>
      </c>
      <c r="I47" s="2">
        <v>151.19999999999999</v>
      </c>
      <c r="J47" s="2">
        <v>158.6</v>
      </c>
      <c r="L47" s="2">
        <v>142.9</v>
      </c>
      <c r="M47" s="2">
        <v>129.19999999999999</v>
      </c>
      <c r="R47" s="2">
        <v>86.8</v>
      </c>
      <c r="U47" s="2" t="s">
        <v>32</v>
      </c>
      <c r="V47" s="2">
        <v>0</v>
      </c>
      <c r="X47" s="2" t="s">
        <v>32</v>
      </c>
      <c r="Y47" s="2">
        <v>0</v>
      </c>
    </row>
    <row r="48" spans="6:25">
      <c r="F48" s="2" t="s">
        <v>59</v>
      </c>
      <c r="G48" s="2">
        <v>12.326170043945311</v>
      </c>
      <c r="I48" s="2">
        <v>141.1</v>
      </c>
      <c r="J48" s="2">
        <v>136.5</v>
      </c>
      <c r="L48" s="2">
        <v>79.599999999999994</v>
      </c>
      <c r="M48" s="2">
        <v>151.69999999999999</v>
      </c>
      <c r="R48" s="2">
        <v>66.8</v>
      </c>
      <c r="U48" s="2" t="s">
        <v>32</v>
      </c>
      <c r="V48" s="2">
        <v>0.12600012600012603</v>
      </c>
      <c r="X48" s="2" t="s">
        <v>32</v>
      </c>
      <c r="Y48" s="2">
        <v>0</v>
      </c>
    </row>
    <row r="49" spans="6:25">
      <c r="F49" s="2" t="s">
        <v>59</v>
      </c>
      <c r="G49" s="2">
        <v>12.347007435581146</v>
      </c>
      <c r="I49" s="2">
        <v>145.6</v>
      </c>
      <c r="J49" s="2">
        <v>160.80000000000001</v>
      </c>
      <c r="L49" s="2">
        <v>93.3</v>
      </c>
      <c r="M49" s="2">
        <v>151.1</v>
      </c>
      <c r="R49" s="2">
        <v>126.6</v>
      </c>
      <c r="U49" s="2" t="s">
        <v>32</v>
      </c>
      <c r="V49" s="2">
        <v>0.12600012600012603</v>
      </c>
      <c r="X49" s="2" t="s">
        <v>32</v>
      </c>
      <c r="Y49" s="2">
        <v>0</v>
      </c>
    </row>
    <row r="50" spans="6:25">
      <c r="F50" s="2" t="s">
        <v>59</v>
      </c>
      <c r="G50" s="2">
        <v>14.414124023437504</v>
      </c>
      <c r="I50" s="2">
        <v>154.4</v>
      </c>
      <c r="J50" s="2">
        <v>177.5</v>
      </c>
      <c r="L50" s="2">
        <v>157.9</v>
      </c>
      <c r="M50" s="2">
        <v>179.6</v>
      </c>
      <c r="R50" s="2">
        <v>153.30000000000001</v>
      </c>
      <c r="U50" s="2" t="s">
        <v>32</v>
      </c>
      <c r="V50" s="2">
        <v>0.12600012600012603</v>
      </c>
      <c r="X50" s="2" t="s">
        <v>32</v>
      </c>
      <c r="Y50" s="2">
        <v>0</v>
      </c>
    </row>
    <row r="51" spans="6:25">
      <c r="F51" s="2" t="s">
        <v>59</v>
      </c>
      <c r="G51" s="2">
        <v>7.1020935058593766</v>
      </c>
      <c r="I51" s="2">
        <v>174.1</v>
      </c>
      <c r="J51" s="2">
        <v>166.4</v>
      </c>
      <c r="L51" s="2">
        <v>144.30000000000001</v>
      </c>
      <c r="M51" s="2">
        <v>165.6</v>
      </c>
      <c r="R51" s="2">
        <v>165.1</v>
      </c>
      <c r="U51" s="2" t="s">
        <v>32</v>
      </c>
      <c r="V51" s="2">
        <v>0.12600012600012603</v>
      </c>
      <c r="X51" s="2" t="s">
        <v>32</v>
      </c>
      <c r="Y51" s="2">
        <v>0</v>
      </c>
    </row>
    <row r="52" spans="6:25">
      <c r="F52" s="2" t="s">
        <v>59</v>
      </c>
      <c r="G52" s="2">
        <v>7.9815831163194462</v>
      </c>
      <c r="I52" s="2">
        <v>158.1</v>
      </c>
      <c r="J52" s="2">
        <v>88.2</v>
      </c>
      <c r="L52" s="2">
        <v>69.8</v>
      </c>
      <c r="M52" s="2">
        <v>49.9</v>
      </c>
      <c r="R52" s="2">
        <v>153.30000000000001</v>
      </c>
      <c r="U52" s="2" t="s">
        <v>32</v>
      </c>
      <c r="V52" s="2">
        <v>0.12600012600012603</v>
      </c>
      <c r="X52" s="2" t="s">
        <v>32</v>
      </c>
      <c r="Y52" s="2">
        <v>0</v>
      </c>
    </row>
    <row r="53" spans="6:25">
      <c r="F53" s="2" t="s">
        <v>59</v>
      </c>
      <c r="G53" s="2">
        <v>20.417773437499999</v>
      </c>
      <c r="I53" s="2">
        <v>165</v>
      </c>
      <c r="J53" s="2">
        <v>123.5</v>
      </c>
      <c r="L53" s="2">
        <v>117.1</v>
      </c>
      <c r="M53" s="2">
        <v>94.3</v>
      </c>
      <c r="R53" s="3">
        <v>133.80000000000001</v>
      </c>
      <c r="S53" s="5"/>
      <c r="U53" s="2" t="s">
        <v>32</v>
      </c>
      <c r="V53" s="2">
        <v>0</v>
      </c>
      <c r="X53" s="2" t="s">
        <v>32</v>
      </c>
      <c r="Y53" s="2">
        <v>0.17503427754601944</v>
      </c>
    </row>
    <row r="54" spans="6:25">
      <c r="F54" s="2" t="s">
        <v>59</v>
      </c>
      <c r="G54" s="2">
        <v>5.5608272879464309</v>
      </c>
      <c r="I54" s="2">
        <v>168.1</v>
      </c>
      <c r="J54" s="2">
        <v>146</v>
      </c>
      <c r="L54" s="2">
        <v>170.7</v>
      </c>
      <c r="M54" s="2">
        <v>152.6</v>
      </c>
      <c r="U54" s="2" t="s">
        <v>32</v>
      </c>
      <c r="V54" s="2">
        <v>0</v>
      </c>
      <c r="X54" s="2" t="s">
        <v>32</v>
      </c>
      <c r="Y54" s="2">
        <v>0.23337903672802593</v>
      </c>
    </row>
    <row r="55" spans="6:25">
      <c r="F55" s="2" t="s">
        <v>59</v>
      </c>
      <c r="G55" s="2">
        <v>7.5030876358695666</v>
      </c>
      <c r="I55" s="2">
        <v>147.5</v>
      </c>
      <c r="J55" s="2">
        <v>158.4</v>
      </c>
      <c r="L55" s="2">
        <v>131.69999999999999</v>
      </c>
      <c r="M55" s="2">
        <v>134.69999999999999</v>
      </c>
      <c r="U55" s="2" t="s">
        <v>32</v>
      </c>
      <c r="V55" s="2">
        <v>0</v>
      </c>
      <c r="X55" s="2" t="s">
        <v>32</v>
      </c>
      <c r="Y55" s="2">
        <v>5.8344759182006482E-2</v>
      </c>
    </row>
    <row r="56" spans="6:25">
      <c r="F56" s="2" t="s">
        <v>59</v>
      </c>
      <c r="G56" s="2">
        <v>8.8728724888392865</v>
      </c>
      <c r="I56" s="2">
        <v>151.69999999999999</v>
      </c>
      <c r="J56" s="2">
        <v>123.1</v>
      </c>
      <c r="L56" s="2">
        <v>125.1</v>
      </c>
      <c r="M56" s="2">
        <v>158.4</v>
      </c>
      <c r="U56" s="2" t="s">
        <v>32</v>
      </c>
      <c r="V56" s="2">
        <v>0</v>
      </c>
      <c r="X56" s="2" t="s">
        <v>32</v>
      </c>
      <c r="Y56" s="2">
        <v>5.8344759182006482E-2</v>
      </c>
    </row>
    <row r="57" spans="6:25">
      <c r="F57" s="2" t="s">
        <v>59</v>
      </c>
      <c r="G57" s="2">
        <v>3.6817630709134623</v>
      </c>
      <c r="I57" s="2">
        <v>170</v>
      </c>
      <c r="J57" s="2">
        <v>146.5</v>
      </c>
      <c r="L57" s="2">
        <v>88.9</v>
      </c>
      <c r="M57" s="2">
        <v>116.2</v>
      </c>
      <c r="U57" s="2" t="s">
        <v>32</v>
      </c>
      <c r="V57" s="2">
        <v>0</v>
      </c>
      <c r="X57" s="2" t="s">
        <v>32</v>
      </c>
      <c r="Y57" s="2">
        <v>1.4932802389248383</v>
      </c>
    </row>
    <row r="58" spans="6:25">
      <c r="F58" s="3" t="s">
        <v>59</v>
      </c>
      <c r="G58" s="3">
        <v>6.7632856445312513</v>
      </c>
      <c r="I58" s="2">
        <v>176.6</v>
      </c>
      <c r="J58" s="2">
        <v>164.3</v>
      </c>
      <c r="L58" s="2">
        <v>110.1</v>
      </c>
      <c r="M58" s="2">
        <v>149.1</v>
      </c>
      <c r="U58" s="2" t="s">
        <v>32</v>
      </c>
      <c r="V58" s="2">
        <v>0.25200025200025206</v>
      </c>
      <c r="X58" s="2" t="s">
        <v>32</v>
      </c>
      <c r="Y58" s="2">
        <v>2.2399203583872573</v>
      </c>
    </row>
    <row r="59" spans="6:25">
      <c r="F59" s="4" t="s">
        <v>73</v>
      </c>
      <c r="G59" s="2">
        <v>25.384593023255821</v>
      </c>
      <c r="I59" s="2">
        <v>140.69999999999999</v>
      </c>
      <c r="J59" s="2">
        <v>154</v>
      </c>
      <c r="L59" s="2">
        <v>175.6</v>
      </c>
      <c r="M59" s="2">
        <v>116.2</v>
      </c>
      <c r="U59" s="2" t="s">
        <v>32</v>
      </c>
      <c r="V59" s="2">
        <v>0.25200025200025206</v>
      </c>
      <c r="X59" s="2" t="s">
        <v>32</v>
      </c>
      <c r="Y59" s="2">
        <v>0</v>
      </c>
    </row>
    <row r="60" spans="6:25">
      <c r="F60" s="4" t="s">
        <v>73</v>
      </c>
      <c r="G60" s="2">
        <v>23.276484375000003</v>
      </c>
      <c r="I60" s="2">
        <v>151.80000000000001</v>
      </c>
      <c r="J60" s="2">
        <v>176.7</v>
      </c>
      <c r="L60" s="2">
        <v>175.5</v>
      </c>
      <c r="M60" s="2">
        <v>160.30000000000001</v>
      </c>
      <c r="U60" s="2" t="s">
        <v>32</v>
      </c>
      <c r="V60" s="2">
        <v>0</v>
      </c>
      <c r="X60" s="2" t="s">
        <v>32</v>
      </c>
      <c r="Y60" s="2">
        <v>0</v>
      </c>
    </row>
    <row r="61" spans="6:25">
      <c r="F61" s="4" t="s">
        <v>73</v>
      </c>
      <c r="G61" s="2">
        <v>21.128759114583339</v>
      </c>
      <c r="I61" s="2">
        <v>147.80000000000001</v>
      </c>
      <c r="J61" s="2">
        <v>162.30000000000001</v>
      </c>
      <c r="L61" s="2">
        <v>164.7</v>
      </c>
      <c r="M61" s="2">
        <v>157.1</v>
      </c>
      <c r="U61" s="2" t="s">
        <v>32</v>
      </c>
      <c r="V61" s="2">
        <v>0</v>
      </c>
      <c r="X61" s="2" t="s">
        <v>32</v>
      </c>
      <c r="Y61" s="2">
        <v>0</v>
      </c>
    </row>
    <row r="62" spans="6:25">
      <c r="F62" s="4" t="s">
        <v>73</v>
      </c>
      <c r="G62" s="2">
        <v>21.768479593211211</v>
      </c>
      <c r="I62" s="2">
        <v>151.80000000000001</v>
      </c>
      <c r="J62" s="2">
        <v>173.2</v>
      </c>
      <c r="L62" s="2">
        <v>147.4</v>
      </c>
      <c r="M62" s="2">
        <v>166.7</v>
      </c>
      <c r="U62" s="2" t="s">
        <v>32</v>
      </c>
      <c r="V62" s="2">
        <v>0.10521885521885523</v>
      </c>
      <c r="X62" s="2" t="s">
        <v>32</v>
      </c>
      <c r="Y62" s="2">
        <v>0</v>
      </c>
    </row>
    <row r="63" spans="6:25">
      <c r="F63" s="4" t="s">
        <v>73</v>
      </c>
      <c r="G63" s="2">
        <v>22.00529370117188</v>
      </c>
      <c r="I63" s="2">
        <v>149.69999999999999</v>
      </c>
      <c r="J63" s="2">
        <v>119.7</v>
      </c>
      <c r="L63" s="2">
        <v>162.1</v>
      </c>
      <c r="M63" s="2">
        <v>146.69999999999999</v>
      </c>
      <c r="U63" s="2" t="s">
        <v>32</v>
      </c>
      <c r="V63" s="2">
        <v>0</v>
      </c>
      <c r="X63" s="2" t="s">
        <v>32</v>
      </c>
      <c r="Y63" s="2">
        <v>0</v>
      </c>
    </row>
    <row r="64" spans="6:25">
      <c r="F64" s="4" t="s">
        <v>73</v>
      </c>
      <c r="G64" s="2">
        <v>12.084252591646633</v>
      </c>
      <c r="I64" s="2">
        <v>102.9</v>
      </c>
      <c r="J64" s="2">
        <v>137.1</v>
      </c>
      <c r="L64" s="2">
        <v>161</v>
      </c>
      <c r="M64" s="2">
        <v>153.9</v>
      </c>
      <c r="U64" s="2" t="s">
        <v>32</v>
      </c>
      <c r="V64" s="2">
        <v>0</v>
      </c>
      <c r="X64" s="2" t="s">
        <v>32</v>
      </c>
      <c r="Y64" s="2">
        <v>0.37332005973120957</v>
      </c>
    </row>
    <row r="65" spans="6:25">
      <c r="F65" s="5" t="s">
        <v>73</v>
      </c>
      <c r="G65" s="3">
        <v>9.1916946847098213</v>
      </c>
      <c r="I65" s="2">
        <v>155.4</v>
      </c>
      <c r="J65" s="2">
        <v>154.6</v>
      </c>
      <c r="L65" s="2">
        <v>88.3</v>
      </c>
      <c r="M65" s="2">
        <v>156.1</v>
      </c>
      <c r="U65" s="2" t="s">
        <v>32</v>
      </c>
      <c r="V65" s="2">
        <v>0</v>
      </c>
      <c r="X65" s="2" t="s">
        <v>32</v>
      </c>
      <c r="Y65" s="2">
        <v>0.37332005973120957</v>
      </c>
    </row>
    <row r="66" spans="6:25">
      <c r="I66" s="2">
        <v>169.9</v>
      </c>
      <c r="J66" s="2">
        <v>178.1</v>
      </c>
      <c r="L66" s="2">
        <v>125.3</v>
      </c>
      <c r="M66" s="2">
        <v>129.80000000000001</v>
      </c>
      <c r="U66" s="2" t="s">
        <v>32</v>
      </c>
      <c r="V66" s="2">
        <v>0.63131313131313138</v>
      </c>
      <c r="X66" s="2" t="s">
        <v>32</v>
      </c>
      <c r="Y66" s="2">
        <v>1.1199601791936287</v>
      </c>
    </row>
    <row r="67" spans="6:25">
      <c r="I67" s="2">
        <v>173.8</v>
      </c>
      <c r="J67" s="2">
        <v>145.4</v>
      </c>
      <c r="L67" s="2">
        <v>170.7</v>
      </c>
      <c r="M67" s="2">
        <v>80.099999999999994</v>
      </c>
      <c r="U67" s="2" t="s">
        <v>32</v>
      </c>
      <c r="V67" s="2">
        <v>0.10521885521885523</v>
      </c>
      <c r="X67" s="2" t="s">
        <v>32</v>
      </c>
      <c r="Y67" s="2">
        <v>0.74664011946241915</v>
      </c>
    </row>
    <row r="68" spans="6:25">
      <c r="I68" s="2">
        <v>139.5</v>
      </c>
      <c r="J68" s="2">
        <v>128.5</v>
      </c>
      <c r="L68" s="2">
        <v>159.9</v>
      </c>
      <c r="M68" s="2">
        <v>123.9</v>
      </c>
      <c r="U68" s="2" t="s">
        <v>32</v>
      </c>
      <c r="V68" s="2">
        <v>0.10521885521885523</v>
      </c>
      <c r="X68" s="2" t="s">
        <v>32</v>
      </c>
      <c r="Y68" s="2">
        <v>0.19547794357203363</v>
      </c>
    </row>
    <row r="69" spans="6:25">
      <c r="I69" s="2">
        <v>151.80000000000001</v>
      </c>
      <c r="J69" s="2">
        <v>110.2</v>
      </c>
      <c r="L69" s="2">
        <v>166.9</v>
      </c>
      <c r="M69" s="2">
        <v>155.30000000000001</v>
      </c>
      <c r="U69" s="2" t="s">
        <v>32</v>
      </c>
      <c r="V69" s="2">
        <v>0</v>
      </c>
      <c r="X69" s="2" t="s">
        <v>32</v>
      </c>
      <c r="Y69" s="2">
        <v>0</v>
      </c>
    </row>
    <row r="70" spans="6:25">
      <c r="I70" s="2">
        <v>171.5</v>
      </c>
      <c r="J70" s="2">
        <v>109.1</v>
      </c>
      <c r="L70" s="2">
        <v>168.4</v>
      </c>
      <c r="M70" s="2">
        <v>144.4</v>
      </c>
      <c r="U70" s="2" t="s">
        <v>32</v>
      </c>
      <c r="V70" s="2">
        <v>0</v>
      </c>
      <c r="X70" s="2" t="s">
        <v>32</v>
      </c>
      <c r="Y70" s="2">
        <v>0</v>
      </c>
    </row>
    <row r="71" spans="6:25">
      <c r="I71" s="2">
        <v>157.4</v>
      </c>
      <c r="J71" s="2">
        <v>148.4</v>
      </c>
      <c r="L71" s="2">
        <v>139.5</v>
      </c>
      <c r="M71" s="2">
        <v>177.4</v>
      </c>
      <c r="U71" s="2" t="s">
        <v>32</v>
      </c>
      <c r="V71" s="2">
        <v>0</v>
      </c>
      <c r="X71" s="2" t="s">
        <v>32</v>
      </c>
      <c r="Y71" s="2">
        <v>0</v>
      </c>
    </row>
    <row r="72" spans="6:25">
      <c r="I72" s="2">
        <v>179.1</v>
      </c>
      <c r="J72" s="2">
        <v>129.9</v>
      </c>
      <c r="L72" s="2">
        <v>127.9</v>
      </c>
      <c r="M72" s="2">
        <v>160</v>
      </c>
      <c r="U72" s="2" t="s">
        <v>32</v>
      </c>
      <c r="V72" s="2">
        <v>0</v>
      </c>
      <c r="X72" s="2" t="s">
        <v>32</v>
      </c>
      <c r="Y72" s="2">
        <v>9.7738971786016815E-2</v>
      </c>
    </row>
    <row r="73" spans="6:25">
      <c r="I73" s="2">
        <v>168.8</v>
      </c>
      <c r="J73" s="2">
        <v>90.9</v>
      </c>
      <c r="L73" s="2">
        <v>169.3</v>
      </c>
      <c r="M73" s="2">
        <v>166.6</v>
      </c>
      <c r="U73" s="2" t="s">
        <v>32</v>
      </c>
      <c r="V73" s="2">
        <v>0</v>
      </c>
      <c r="X73" s="2" t="s">
        <v>32</v>
      </c>
      <c r="Y73" s="2">
        <v>0.19547794357203363</v>
      </c>
    </row>
    <row r="74" spans="6:25">
      <c r="I74" s="2">
        <v>139.4</v>
      </c>
      <c r="J74" s="2">
        <v>166.2</v>
      </c>
      <c r="L74" s="2">
        <v>177</v>
      </c>
      <c r="M74" s="2">
        <v>165.8</v>
      </c>
      <c r="U74" s="2" t="s">
        <v>32</v>
      </c>
      <c r="V74" s="2">
        <v>0.10521885521885523</v>
      </c>
      <c r="X74" s="2" t="s">
        <v>32</v>
      </c>
      <c r="Y74" s="2">
        <v>0</v>
      </c>
    </row>
    <row r="75" spans="6:25">
      <c r="I75" s="2">
        <v>131.69999999999999</v>
      </c>
      <c r="J75" s="2">
        <v>157.80000000000001</v>
      </c>
      <c r="L75" s="2">
        <v>163.80000000000001</v>
      </c>
      <c r="M75" s="2">
        <v>127.9</v>
      </c>
      <c r="U75" s="2" t="s">
        <v>32</v>
      </c>
      <c r="V75" s="2">
        <v>0</v>
      </c>
      <c r="X75" s="2" t="s">
        <v>32</v>
      </c>
      <c r="Y75" s="2">
        <v>0</v>
      </c>
    </row>
    <row r="76" spans="6:25">
      <c r="I76" s="2">
        <v>160.1</v>
      </c>
      <c r="J76" s="2">
        <v>136.1</v>
      </c>
      <c r="L76" s="2">
        <v>164.8</v>
      </c>
      <c r="M76" s="2">
        <v>80.7</v>
      </c>
      <c r="U76" s="2" t="s">
        <v>32</v>
      </c>
      <c r="V76" s="2">
        <v>0</v>
      </c>
      <c r="X76" s="2" t="s">
        <v>32</v>
      </c>
      <c r="Y76" s="2">
        <v>0</v>
      </c>
    </row>
    <row r="77" spans="6:25">
      <c r="I77" s="2">
        <v>171.4</v>
      </c>
      <c r="J77" s="2">
        <v>114.2</v>
      </c>
      <c r="L77" s="2">
        <v>97.8</v>
      </c>
      <c r="M77" s="2">
        <v>134.9</v>
      </c>
      <c r="U77" s="2" t="s">
        <v>32</v>
      </c>
      <c r="V77" s="2">
        <v>0</v>
      </c>
      <c r="X77" s="2" t="s">
        <v>32</v>
      </c>
      <c r="Y77" s="2">
        <v>0</v>
      </c>
    </row>
    <row r="78" spans="6:25">
      <c r="I78" s="2">
        <v>154.9</v>
      </c>
      <c r="J78" s="2">
        <v>90.7</v>
      </c>
      <c r="L78" s="2">
        <v>108.3</v>
      </c>
      <c r="M78" s="2">
        <v>166.1</v>
      </c>
      <c r="U78" s="2" t="s">
        <v>32</v>
      </c>
      <c r="V78" s="2">
        <v>0.10521885521885523</v>
      </c>
      <c r="X78" s="2" t="s">
        <v>32</v>
      </c>
      <c r="Y78" s="2">
        <v>0</v>
      </c>
    </row>
    <row r="79" spans="6:25">
      <c r="I79" s="2">
        <v>170.7</v>
      </c>
      <c r="J79" s="2">
        <v>157.1</v>
      </c>
      <c r="L79" s="2">
        <v>135.19999999999999</v>
      </c>
      <c r="M79" s="2">
        <v>166.6</v>
      </c>
      <c r="U79" s="2" t="s">
        <v>32</v>
      </c>
      <c r="V79" s="2">
        <v>0.10521885521885523</v>
      </c>
      <c r="X79" s="2" t="s">
        <v>32</v>
      </c>
      <c r="Y79" s="2">
        <v>0</v>
      </c>
    </row>
    <row r="80" spans="6:25">
      <c r="I80" s="2">
        <v>165.8</v>
      </c>
      <c r="J80" s="2">
        <v>175.4</v>
      </c>
      <c r="L80" s="2">
        <v>136.4</v>
      </c>
      <c r="M80" s="2">
        <v>153.4</v>
      </c>
      <c r="U80" s="2" t="s">
        <v>32</v>
      </c>
      <c r="V80" s="2">
        <v>0</v>
      </c>
      <c r="X80" s="2" t="s">
        <v>32</v>
      </c>
      <c r="Y80" s="2">
        <v>0</v>
      </c>
    </row>
    <row r="81" spans="9:25">
      <c r="I81" s="2">
        <v>174.3</v>
      </c>
      <c r="J81" s="2">
        <v>164.8</v>
      </c>
      <c r="L81" s="2">
        <v>171.2</v>
      </c>
      <c r="M81" s="2">
        <v>154</v>
      </c>
      <c r="U81" s="2" t="s">
        <v>32</v>
      </c>
      <c r="V81" s="2">
        <v>0</v>
      </c>
      <c r="X81" s="2" t="s">
        <v>32</v>
      </c>
      <c r="Y81" s="2">
        <v>0.19547794357203363</v>
      </c>
    </row>
    <row r="82" spans="9:25">
      <c r="I82" s="2">
        <v>153.69999999999999</v>
      </c>
      <c r="J82" s="2">
        <v>158</v>
      </c>
      <c r="L82" s="2">
        <v>143.30000000000001</v>
      </c>
      <c r="M82" s="2">
        <v>163.69999999999999</v>
      </c>
      <c r="U82" s="2" t="s">
        <v>32</v>
      </c>
      <c r="V82" s="2">
        <v>0.30126027213844581</v>
      </c>
      <c r="X82" s="2" t="s">
        <v>32</v>
      </c>
      <c r="Y82" s="2">
        <v>0.39095588714406726</v>
      </c>
    </row>
    <row r="83" spans="9:25">
      <c r="I83" s="2">
        <v>82.4</v>
      </c>
      <c r="L83" s="2">
        <v>168.4</v>
      </c>
      <c r="M83" s="2">
        <v>151.4</v>
      </c>
      <c r="U83" s="2" t="s">
        <v>32</v>
      </c>
      <c r="V83" s="2">
        <v>0</v>
      </c>
      <c r="X83" s="2" t="s">
        <v>32</v>
      </c>
      <c r="Y83" s="2">
        <v>0.17855548611731092</v>
      </c>
    </row>
    <row r="84" spans="9:25">
      <c r="I84" s="2">
        <v>95.1</v>
      </c>
      <c r="L84" s="2">
        <v>161.1</v>
      </c>
      <c r="M84" s="2">
        <v>165.8</v>
      </c>
      <c r="U84" s="2" t="s">
        <v>32</v>
      </c>
      <c r="V84" s="2">
        <v>0</v>
      </c>
      <c r="X84" s="2" t="s">
        <v>32</v>
      </c>
      <c r="Y84" s="2">
        <v>0</v>
      </c>
    </row>
    <row r="85" spans="9:25">
      <c r="I85" s="2">
        <v>117.3</v>
      </c>
      <c r="L85" s="2">
        <v>146.5</v>
      </c>
      <c r="M85" s="2">
        <v>144.5</v>
      </c>
      <c r="U85" s="2" t="s">
        <v>32</v>
      </c>
      <c r="V85" s="2">
        <v>0</v>
      </c>
      <c r="X85" s="2" t="s">
        <v>32</v>
      </c>
      <c r="Y85" s="2">
        <v>0</v>
      </c>
    </row>
    <row r="86" spans="9:25">
      <c r="I86" s="2">
        <v>140</v>
      </c>
      <c r="L86" s="2">
        <v>140.69999999999999</v>
      </c>
      <c r="M86" s="2">
        <v>116.7</v>
      </c>
      <c r="U86" s="2" t="s">
        <v>32</v>
      </c>
      <c r="V86" s="2">
        <v>0</v>
      </c>
      <c r="X86" s="2" t="s">
        <v>32</v>
      </c>
      <c r="Y86" s="2">
        <v>0</v>
      </c>
    </row>
    <row r="87" spans="9:25">
      <c r="I87" s="2">
        <v>157.30000000000001</v>
      </c>
      <c r="L87" s="2">
        <v>128.4</v>
      </c>
      <c r="M87" s="2">
        <v>137.69999999999999</v>
      </c>
      <c r="U87" s="2" t="s">
        <v>32</v>
      </c>
      <c r="V87" s="2">
        <v>0</v>
      </c>
      <c r="X87" s="2" t="s">
        <v>32</v>
      </c>
      <c r="Y87" s="2">
        <v>0</v>
      </c>
    </row>
    <row r="88" spans="9:25">
      <c r="I88" s="2">
        <v>175.5</v>
      </c>
      <c r="L88" s="2">
        <v>159.80000000000001</v>
      </c>
      <c r="M88" s="2">
        <v>105.9</v>
      </c>
      <c r="U88" s="2" t="s">
        <v>32</v>
      </c>
      <c r="V88" s="2">
        <v>0</v>
      </c>
      <c r="X88" s="2" t="s">
        <v>32</v>
      </c>
      <c r="Y88" s="2">
        <v>0</v>
      </c>
    </row>
    <row r="89" spans="9:25">
      <c r="I89" s="2">
        <v>152.4</v>
      </c>
      <c r="L89" s="2">
        <v>151.9</v>
      </c>
      <c r="M89" s="2">
        <v>109.1</v>
      </c>
      <c r="U89" s="2" t="s">
        <v>32</v>
      </c>
      <c r="V89" s="2">
        <v>0</v>
      </c>
      <c r="X89" s="2" t="s">
        <v>32</v>
      </c>
      <c r="Y89" s="2">
        <v>0</v>
      </c>
    </row>
    <row r="90" spans="9:25">
      <c r="I90" s="2">
        <v>155.4</v>
      </c>
      <c r="L90" s="2">
        <v>145.5</v>
      </c>
      <c r="M90" s="2">
        <v>121.5</v>
      </c>
      <c r="U90" s="2" t="s">
        <v>32</v>
      </c>
      <c r="V90" s="2">
        <v>0</v>
      </c>
      <c r="X90" s="2" t="s">
        <v>32</v>
      </c>
      <c r="Y90" s="2">
        <v>0</v>
      </c>
    </row>
    <row r="91" spans="9:25">
      <c r="I91" s="2">
        <v>143.30000000000001</v>
      </c>
      <c r="L91" s="2">
        <v>144.4</v>
      </c>
      <c r="M91" s="2">
        <v>150.6</v>
      </c>
      <c r="U91" s="2" t="s">
        <v>32</v>
      </c>
      <c r="V91" s="2">
        <v>0.10042009071281528</v>
      </c>
      <c r="X91" s="2" t="s">
        <v>32</v>
      </c>
      <c r="Y91" s="2">
        <v>0</v>
      </c>
    </row>
    <row r="92" spans="9:25">
      <c r="I92" s="2">
        <v>129.9</v>
      </c>
      <c r="L92" s="2">
        <v>110.2</v>
      </c>
      <c r="M92" s="2">
        <v>100.3</v>
      </c>
      <c r="U92" s="2" t="s">
        <v>32</v>
      </c>
      <c r="V92" s="2">
        <v>5.3163211057947898E-2</v>
      </c>
      <c r="X92" s="2" t="s">
        <v>32</v>
      </c>
      <c r="Y92" s="2">
        <v>0</v>
      </c>
    </row>
    <row r="93" spans="9:25">
      <c r="I93" s="2">
        <v>121.9</v>
      </c>
      <c r="L93" s="2">
        <v>92.8</v>
      </c>
      <c r="M93" s="2">
        <v>155.9</v>
      </c>
      <c r="U93" s="2" t="s">
        <v>32</v>
      </c>
      <c r="V93" s="2">
        <v>5.3163211057947898E-2</v>
      </c>
      <c r="X93" s="2" t="s">
        <v>32</v>
      </c>
      <c r="Y93" s="2">
        <v>0.57376004080071397</v>
      </c>
    </row>
    <row r="94" spans="9:25">
      <c r="I94" s="2">
        <v>93.7</v>
      </c>
      <c r="L94" s="2">
        <v>93.4</v>
      </c>
      <c r="M94" s="2">
        <v>126.3</v>
      </c>
      <c r="U94" s="2" t="s">
        <v>32</v>
      </c>
      <c r="V94" s="2">
        <v>0.1063264221158958</v>
      </c>
      <c r="X94" s="2" t="s">
        <v>32</v>
      </c>
      <c r="Y94" s="2">
        <v>0</v>
      </c>
    </row>
    <row r="95" spans="9:25">
      <c r="I95" s="2">
        <v>139.9</v>
      </c>
      <c r="L95" s="2">
        <v>135.9</v>
      </c>
      <c r="M95" s="2">
        <v>146.6</v>
      </c>
      <c r="U95" s="2" t="s">
        <v>32</v>
      </c>
      <c r="V95" s="2">
        <v>0</v>
      </c>
      <c r="X95" s="2" t="s">
        <v>32</v>
      </c>
      <c r="Y95" s="2">
        <v>0</v>
      </c>
    </row>
    <row r="96" spans="9:25">
      <c r="I96" s="2">
        <v>81</v>
      </c>
      <c r="L96" s="2">
        <v>146.5</v>
      </c>
      <c r="M96" s="2">
        <v>165.1</v>
      </c>
      <c r="U96" s="2" t="s">
        <v>32</v>
      </c>
      <c r="V96" s="2">
        <v>0</v>
      </c>
      <c r="X96" s="2" t="s">
        <v>32</v>
      </c>
      <c r="Y96" s="2">
        <v>0</v>
      </c>
    </row>
    <row r="97" spans="9:25">
      <c r="I97" s="2">
        <v>127.2</v>
      </c>
      <c r="L97" s="2">
        <v>162</v>
      </c>
      <c r="M97" s="2">
        <v>155.69999999999999</v>
      </c>
      <c r="U97" s="2" t="s">
        <v>32</v>
      </c>
      <c r="V97" s="2">
        <v>0</v>
      </c>
      <c r="X97" s="2" t="s">
        <v>32</v>
      </c>
      <c r="Y97" s="2">
        <v>0</v>
      </c>
    </row>
    <row r="98" spans="9:25">
      <c r="I98" s="2">
        <v>168</v>
      </c>
      <c r="L98" s="2">
        <v>161.69999999999999</v>
      </c>
      <c r="M98" s="2">
        <v>137.1</v>
      </c>
      <c r="U98" s="2" t="s">
        <v>32</v>
      </c>
      <c r="V98" s="2">
        <v>0</v>
      </c>
      <c r="X98" s="2" t="s">
        <v>32</v>
      </c>
      <c r="Y98" s="2">
        <v>0</v>
      </c>
    </row>
    <row r="99" spans="9:25">
      <c r="I99" s="2">
        <v>178.2</v>
      </c>
      <c r="L99" s="2">
        <v>126.1</v>
      </c>
      <c r="M99" s="2">
        <v>153.19999999999999</v>
      </c>
      <c r="U99" s="2" t="s">
        <v>32</v>
      </c>
      <c r="V99" s="2">
        <v>0</v>
      </c>
      <c r="X99" s="2" t="s">
        <v>32</v>
      </c>
      <c r="Y99" s="2">
        <v>0.76501338773428529</v>
      </c>
    </row>
    <row r="100" spans="9:25">
      <c r="I100" s="2">
        <v>164.6</v>
      </c>
      <c r="L100" s="2">
        <v>65.400000000000006</v>
      </c>
      <c r="U100" s="2" t="s">
        <v>32</v>
      </c>
      <c r="V100" s="2">
        <v>0</v>
      </c>
      <c r="X100" s="2" t="s">
        <v>32</v>
      </c>
      <c r="Y100" s="2">
        <v>0.38250669386714264</v>
      </c>
    </row>
    <row r="101" spans="9:25">
      <c r="I101" s="2">
        <v>146.19999999999999</v>
      </c>
      <c r="L101" s="2">
        <v>90.8</v>
      </c>
      <c r="U101" s="2" t="s">
        <v>32</v>
      </c>
      <c r="V101" s="2">
        <v>0</v>
      </c>
      <c r="X101" s="2" t="s">
        <v>32</v>
      </c>
      <c r="Y101" s="2">
        <v>0.19125334693357132</v>
      </c>
    </row>
    <row r="102" spans="9:25">
      <c r="I102" s="2">
        <v>120.1</v>
      </c>
      <c r="L102" s="2">
        <v>108.5</v>
      </c>
      <c r="U102" s="2" t="s">
        <v>32</v>
      </c>
      <c r="V102" s="2">
        <v>0</v>
      </c>
      <c r="X102" s="2" t="s">
        <v>32</v>
      </c>
      <c r="Y102" s="2">
        <v>0</v>
      </c>
    </row>
    <row r="103" spans="9:25">
      <c r="I103" s="2">
        <v>136.5</v>
      </c>
      <c r="L103" s="2">
        <v>124.8</v>
      </c>
      <c r="U103" s="2" t="s">
        <v>32</v>
      </c>
      <c r="V103" s="2">
        <v>5.3163211057947898E-2</v>
      </c>
      <c r="X103" s="2" t="s">
        <v>32</v>
      </c>
      <c r="Y103" s="2">
        <v>0</v>
      </c>
    </row>
    <row r="104" spans="9:25">
      <c r="I104" s="2">
        <v>105</v>
      </c>
      <c r="L104" s="2">
        <v>134.80000000000001</v>
      </c>
      <c r="U104" s="2" t="s">
        <v>32</v>
      </c>
      <c r="V104" s="2">
        <v>5.3163211057947898E-2</v>
      </c>
      <c r="X104" s="2" t="s">
        <v>32</v>
      </c>
      <c r="Y104" s="2">
        <v>0.38250669386714264</v>
      </c>
    </row>
    <row r="105" spans="9:25">
      <c r="I105" s="2">
        <v>114.5</v>
      </c>
      <c r="L105" s="2">
        <v>161.6</v>
      </c>
      <c r="U105" s="2" t="s">
        <v>32</v>
      </c>
      <c r="V105" s="2">
        <v>0</v>
      </c>
      <c r="X105" s="3" t="s">
        <v>32</v>
      </c>
      <c r="Y105" s="3">
        <v>0.19125334693357132</v>
      </c>
    </row>
    <row r="106" spans="9:25">
      <c r="I106" s="2">
        <v>125.7</v>
      </c>
      <c r="L106" s="2">
        <v>122.6</v>
      </c>
      <c r="U106" s="2" t="s">
        <v>32</v>
      </c>
      <c r="V106" s="2">
        <v>0</v>
      </c>
      <c r="X106" s="2" t="s">
        <v>69</v>
      </c>
      <c r="Y106" s="2">
        <v>6.5816536404771702</v>
      </c>
    </row>
    <row r="107" spans="9:25">
      <c r="I107" s="2">
        <v>133.5</v>
      </c>
      <c r="L107" s="2">
        <v>128.5</v>
      </c>
      <c r="U107" s="2" t="s">
        <v>32</v>
      </c>
      <c r="V107" s="2">
        <v>0</v>
      </c>
      <c r="X107" s="2" t="s">
        <v>69</v>
      </c>
      <c r="Y107" s="2">
        <v>5.7589469354175229</v>
      </c>
    </row>
    <row r="108" spans="9:25">
      <c r="I108" s="2">
        <v>142.5</v>
      </c>
      <c r="L108" s="2">
        <v>131.1</v>
      </c>
      <c r="U108" s="2" t="s">
        <v>32</v>
      </c>
      <c r="V108" s="2">
        <v>0</v>
      </c>
      <c r="X108" s="2" t="s">
        <v>69</v>
      </c>
      <c r="Y108" s="2">
        <v>1.6454134101192923</v>
      </c>
    </row>
    <row r="109" spans="9:25">
      <c r="I109" s="2">
        <v>136.30000000000001</v>
      </c>
      <c r="L109" s="2">
        <v>126.8</v>
      </c>
      <c r="U109" s="2" t="s">
        <v>32</v>
      </c>
      <c r="V109" s="2">
        <v>0</v>
      </c>
      <c r="X109" s="2" t="s">
        <v>69</v>
      </c>
      <c r="Y109" s="2">
        <v>4.113533525298231</v>
      </c>
    </row>
    <row r="110" spans="9:25">
      <c r="I110" s="2">
        <v>148.1</v>
      </c>
      <c r="L110" s="2">
        <v>165.1</v>
      </c>
      <c r="U110" s="2" t="s">
        <v>32</v>
      </c>
      <c r="V110" s="2">
        <v>3.8600102933607827E-2</v>
      </c>
      <c r="X110" s="2" t="s">
        <v>69</v>
      </c>
      <c r="Y110" s="2">
        <v>0.31832771838607848</v>
      </c>
    </row>
    <row r="111" spans="9:25">
      <c r="I111" s="2">
        <v>164.8</v>
      </c>
      <c r="L111" s="2">
        <v>129.19999999999999</v>
      </c>
      <c r="U111" s="2" t="s">
        <v>32</v>
      </c>
      <c r="V111" s="2">
        <v>0</v>
      </c>
      <c r="X111" s="2" t="s">
        <v>69</v>
      </c>
      <c r="Y111" s="2">
        <v>0.15916385919303924</v>
      </c>
    </row>
    <row r="112" spans="9:25">
      <c r="I112" s="2">
        <v>142.30000000000001</v>
      </c>
      <c r="L112" s="2">
        <v>108.6</v>
      </c>
      <c r="U112" s="2" t="s">
        <v>32</v>
      </c>
      <c r="V112" s="2">
        <v>7.7200205867215654E-2</v>
      </c>
      <c r="X112" s="2" t="s">
        <v>69</v>
      </c>
      <c r="Y112" s="2">
        <v>0</v>
      </c>
    </row>
    <row r="113" spans="9:25">
      <c r="I113" s="2">
        <v>137.4</v>
      </c>
      <c r="L113" s="2">
        <v>166.5</v>
      </c>
      <c r="U113" s="2" t="s">
        <v>32</v>
      </c>
      <c r="V113" s="2">
        <v>0</v>
      </c>
      <c r="X113" s="2" t="s">
        <v>69</v>
      </c>
      <c r="Y113" s="2">
        <v>0</v>
      </c>
    </row>
    <row r="114" spans="9:25">
      <c r="I114" s="2">
        <v>158.19999999999999</v>
      </c>
      <c r="L114" s="2">
        <v>172.6</v>
      </c>
      <c r="U114" s="2" t="s">
        <v>32</v>
      </c>
      <c r="V114" s="2">
        <v>0</v>
      </c>
      <c r="X114" s="2" t="s">
        <v>69</v>
      </c>
      <c r="Y114" s="2">
        <v>0</v>
      </c>
    </row>
    <row r="115" spans="9:25">
      <c r="I115" s="2">
        <v>173.3</v>
      </c>
      <c r="L115" s="2">
        <v>165.8</v>
      </c>
      <c r="U115" s="2" t="s">
        <v>32</v>
      </c>
      <c r="V115" s="2">
        <v>0.29492000294920001</v>
      </c>
      <c r="X115" s="2" t="s">
        <v>69</v>
      </c>
      <c r="Y115" s="2">
        <v>0.39790964798259809</v>
      </c>
    </row>
    <row r="116" spans="9:25">
      <c r="I116" s="2">
        <v>151.9</v>
      </c>
      <c r="L116" s="2">
        <v>158.9</v>
      </c>
      <c r="U116" s="2" t="s">
        <v>32</v>
      </c>
      <c r="V116" s="2">
        <v>0</v>
      </c>
      <c r="X116" s="2" t="s">
        <v>69</v>
      </c>
      <c r="Y116" s="2">
        <v>0.47749157757911781</v>
      </c>
    </row>
    <row r="117" spans="9:25">
      <c r="I117" s="2">
        <v>173.3</v>
      </c>
      <c r="L117" s="2">
        <v>169.9</v>
      </c>
      <c r="U117" s="2" t="s">
        <v>32</v>
      </c>
      <c r="V117" s="2">
        <v>0.29492000294920001</v>
      </c>
      <c r="X117" s="2" t="s">
        <v>69</v>
      </c>
      <c r="Y117" s="2">
        <v>1.4324747327373533</v>
      </c>
    </row>
    <row r="118" spans="9:25">
      <c r="I118" s="2">
        <v>149.4</v>
      </c>
      <c r="L118" s="2">
        <v>156.5</v>
      </c>
      <c r="U118" s="2" t="s">
        <v>32</v>
      </c>
      <c r="V118" s="2">
        <v>0.29492000294920001</v>
      </c>
      <c r="X118" s="2" t="s">
        <v>69</v>
      </c>
      <c r="Y118" s="2">
        <v>0.71623736636867663</v>
      </c>
    </row>
    <row r="119" spans="9:25">
      <c r="I119" s="2">
        <v>127.5</v>
      </c>
      <c r="L119" s="2">
        <v>125.6</v>
      </c>
      <c r="U119" s="2" t="s">
        <v>32</v>
      </c>
      <c r="V119" s="2">
        <v>0.44238000442379999</v>
      </c>
      <c r="X119" s="2" t="s">
        <v>69</v>
      </c>
      <c r="Y119" s="2"/>
    </row>
    <row r="120" spans="9:25">
      <c r="I120" s="2">
        <v>156.5</v>
      </c>
      <c r="L120" s="2">
        <v>114.9</v>
      </c>
      <c r="U120" s="2" t="s">
        <v>32</v>
      </c>
      <c r="V120" s="2">
        <v>0.14746000147460001</v>
      </c>
      <c r="X120" s="2" t="s">
        <v>69</v>
      </c>
      <c r="Y120" s="2">
        <v>0</v>
      </c>
    </row>
    <row r="121" spans="9:25">
      <c r="I121" s="2">
        <v>178.1</v>
      </c>
      <c r="L121" s="2">
        <v>145.80000000000001</v>
      </c>
      <c r="U121" s="2" t="s">
        <v>32</v>
      </c>
      <c r="V121" s="2">
        <v>0</v>
      </c>
      <c r="X121" s="2" t="s">
        <v>69</v>
      </c>
      <c r="Y121" s="2">
        <v>0</v>
      </c>
    </row>
    <row r="122" spans="9:25">
      <c r="I122" s="3">
        <v>121.5</v>
      </c>
      <c r="J122" s="5"/>
      <c r="L122" s="2">
        <v>179.8</v>
      </c>
      <c r="U122" s="2" t="s">
        <v>32</v>
      </c>
      <c r="V122" s="2">
        <v>0</v>
      </c>
      <c r="X122" s="2" t="s">
        <v>69</v>
      </c>
      <c r="Y122" s="2">
        <v>0</v>
      </c>
    </row>
    <row r="123" spans="9:25">
      <c r="L123" s="3">
        <v>178</v>
      </c>
      <c r="M123" s="5"/>
      <c r="U123" s="3" t="s">
        <v>32</v>
      </c>
      <c r="V123" s="3">
        <v>0</v>
      </c>
      <c r="X123" s="2" t="s">
        <v>69</v>
      </c>
      <c r="Y123" s="2">
        <v>0</v>
      </c>
    </row>
    <row r="124" spans="9:25">
      <c r="U124" s="2" t="s">
        <v>69</v>
      </c>
      <c r="V124" s="2">
        <v>1.2461059190031154</v>
      </c>
      <c r="X124" s="2" t="s">
        <v>69</v>
      </c>
      <c r="Y124" s="2">
        <v>3.0172233164312954</v>
      </c>
    </row>
    <row r="125" spans="9:25">
      <c r="U125" s="2" t="s">
        <v>69</v>
      </c>
      <c r="V125" s="2">
        <v>0.16992353440951574</v>
      </c>
      <c r="X125" s="2" t="s">
        <v>69</v>
      </c>
      <c r="Y125" s="2">
        <v>1.0057411054770984</v>
      </c>
    </row>
    <row r="126" spans="9:25">
      <c r="U126" s="2" t="s">
        <v>69</v>
      </c>
      <c r="V126" s="2">
        <v>0.28320589068252622</v>
      </c>
      <c r="X126" s="2" t="s">
        <v>69</v>
      </c>
      <c r="Y126" s="2">
        <v>0.2514352763692746</v>
      </c>
    </row>
    <row r="127" spans="9:25">
      <c r="U127" s="2" t="s">
        <v>69</v>
      </c>
      <c r="V127" s="2">
        <v>1.0761823845935996</v>
      </c>
      <c r="X127" s="2" t="s">
        <v>69</v>
      </c>
      <c r="Y127" s="2">
        <v>0.50287055273854919</v>
      </c>
    </row>
    <row r="128" spans="9:25">
      <c r="U128" s="2" t="s">
        <v>69</v>
      </c>
      <c r="V128" s="2">
        <v>0</v>
      </c>
      <c r="X128" s="2" t="s">
        <v>69</v>
      </c>
      <c r="Y128" s="2">
        <v>1.257176381846373</v>
      </c>
    </row>
    <row r="129" spans="21:25">
      <c r="U129" s="2" t="s">
        <v>69</v>
      </c>
      <c r="V129" s="2">
        <v>0</v>
      </c>
      <c r="X129" s="2" t="s">
        <v>69</v>
      </c>
      <c r="Y129" s="2">
        <v>1.5086116582156477</v>
      </c>
    </row>
    <row r="130" spans="21:25">
      <c r="U130" s="2" t="s">
        <v>69</v>
      </c>
      <c r="V130" s="2">
        <v>0</v>
      </c>
      <c r="X130" s="2" t="s">
        <v>69</v>
      </c>
      <c r="Y130" s="2">
        <v>0</v>
      </c>
    </row>
    <row r="131" spans="21:25">
      <c r="U131" s="2" t="s">
        <v>69</v>
      </c>
      <c r="V131" s="2">
        <v>0.26752273943285176</v>
      </c>
      <c r="X131" s="2" t="s">
        <v>69</v>
      </c>
      <c r="Y131" s="2">
        <v>2.6657678637087883</v>
      </c>
    </row>
    <row r="132" spans="21:25">
      <c r="U132" s="2" t="s">
        <v>69</v>
      </c>
      <c r="V132" s="2">
        <v>0.40128410914927765</v>
      </c>
      <c r="X132" s="2" t="s">
        <v>69</v>
      </c>
      <c r="Y132" s="2">
        <v>1.1949993871798017</v>
      </c>
    </row>
    <row r="133" spans="21:25">
      <c r="U133" s="2" t="s">
        <v>69</v>
      </c>
      <c r="V133" s="2">
        <v>0.40128410914927765</v>
      </c>
      <c r="X133" s="2" t="s">
        <v>69</v>
      </c>
      <c r="Y133" s="2">
        <v>1.9303836254442948</v>
      </c>
    </row>
    <row r="134" spans="21:25">
      <c r="U134" s="2" t="s">
        <v>69</v>
      </c>
      <c r="V134" s="2">
        <v>0.53504547886570353</v>
      </c>
      <c r="X134" s="2" t="s">
        <v>69</v>
      </c>
      <c r="Y134" s="2">
        <v>1.3788454467459248</v>
      </c>
    </row>
    <row r="135" spans="21:25">
      <c r="U135" s="2" t="s">
        <v>69</v>
      </c>
      <c r="V135" s="2">
        <v>0.53504547886570353</v>
      </c>
      <c r="X135" s="2" t="s">
        <v>69</v>
      </c>
      <c r="Y135" s="2">
        <v>0</v>
      </c>
    </row>
    <row r="136" spans="21:25">
      <c r="U136" s="2" t="s">
        <v>69</v>
      </c>
      <c r="V136" s="2">
        <v>0.26752273943285176</v>
      </c>
      <c r="X136" s="2" t="s">
        <v>69</v>
      </c>
      <c r="Y136" s="2">
        <v>0</v>
      </c>
    </row>
    <row r="137" spans="21:25">
      <c r="U137" s="2" t="s">
        <v>69</v>
      </c>
      <c r="V137" s="2">
        <v>0.26752273943285176</v>
      </c>
      <c r="X137" s="2" t="s">
        <v>69</v>
      </c>
      <c r="Y137" s="2">
        <v>1.6546145360951099</v>
      </c>
    </row>
    <row r="138" spans="21:25">
      <c r="U138" s="2" t="s">
        <v>69</v>
      </c>
      <c r="V138" s="2">
        <v>0</v>
      </c>
      <c r="X138" s="2" t="s">
        <v>69</v>
      </c>
      <c r="Y138" s="2">
        <v>0</v>
      </c>
    </row>
    <row r="139" spans="21:25">
      <c r="U139" s="2" t="s">
        <v>69</v>
      </c>
      <c r="V139" s="2">
        <v>0</v>
      </c>
      <c r="X139" s="2" t="s">
        <v>69</v>
      </c>
      <c r="Y139" s="2">
        <v>0</v>
      </c>
    </row>
    <row r="140" spans="21:25">
      <c r="U140" s="2" t="s">
        <v>69</v>
      </c>
      <c r="V140" s="2">
        <v>0</v>
      </c>
      <c r="X140" s="2" t="s">
        <v>69</v>
      </c>
      <c r="Y140" s="2">
        <v>0</v>
      </c>
    </row>
    <row r="141" spans="21:25">
      <c r="U141" s="2" t="s">
        <v>69</v>
      </c>
      <c r="V141" s="2">
        <v>0</v>
      </c>
      <c r="X141" s="2" t="s">
        <v>69</v>
      </c>
      <c r="Y141" s="2">
        <v>0</v>
      </c>
    </row>
    <row r="142" spans="21:25">
      <c r="U142" s="2" t="s">
        <v>69</v>
      </c>
      <c r="V142" s="2">
        <v>0.11229646266142615</v>
      </c>
      <c r="X142" s="2" t="s">
        <v>69</v>
      </c>
      <c r="Y142" s="2">
        <v>0</v>
      </c>
    </row>
    <row r="143" spans="21:25">
      <c r="U143" s="2" t="s">
        <v>69</v>
      </c>
      <c r="V143" s="2">
        <v>0.11229646266142615</v>
      </c>
      <c r="X143" s="2" t="s">
        <v>69</v>
      </c>
      <c r="Y143" s="2">
        <v>3.5849981615394046</v>
      </c>
    </row>
    <row r="144" spans="21:25">
      <c r="U144" s="2" t="s">
        <v>69</v>
      </c>
      <c r="V144" s="2">
        <v>0.11229646266142615</v>
      </c>
      <c r="X144" s="2" t="s">
        <v>69</v>
      </c>
      <c r="Y144" s="2">
        <v>0.73538423826449328</v>
      </c>
    </row>
    <row r="145" spans="21:25">
      <c r="U145" s="2" t="s">
        <v>69</v>
      </c>
      <c r="V145" s="2">
        <v>0.11229646266142615</v>
      </c>
      <c r="X145" s="2" t="s">
        <v>69</v>
      </c>
      <c r="Y145" s="2">
        <v>0.18384605956612332</v>
      </c>
    </row>
    <row r="146" spans="21:25">
      <c r="U146" s="2" t="s">
        <v>69</v>
      </c>
      <c r="V146" s="2">
        <v>0.4491858506457046</v>
      </c>
      <c r="X146" s="2" t="s">
        <v>69</v>
      </c>
      <c r="Y146" s="2">
        <v>0</v>
      </c>
    </row>
    <row r="147" spans="21:25">
      <c r="U147" s="2" t="s">
        <v>69</v>
      </c>
      <c r="V147" s="2">
        <v>0.11229646266142615</v>
      </c>
      <c r="X147" s="2" t="s">
        <v>69</v>
      </c>
      <c r="Y147" s="2">
        <v>0</v>
      </c>
    </row>
    <row r="148" spans="21:25">
      <c r="U148" s="2" t="s">
        <v>69</v>
      </c>
      <c r="V148" s="2">
        <v>0.67377877596855684</v>
      </c>
      <c r="X148" s="2" t="s">
        <v>69</v>
      </c>
      <c r="Y148" s="2">
        <v>0</v>
      </c>
    </row>
    <row r="149" spans="21:25">
      <c r="U149" s="2" t="s">
        <v>69</v>
      </c>
      <c r="V149" s="2">
        <v>0.4491858506457046</v>
      </c>
      <c r="X149" s="2" t="s">
        <v>69</v>
      </c>
      <c r="Y149" s="2">
        <v>0</v>
      </c>
    </row>
    <row r="150" spans="21:25">
      <c r="U150" s="2" t="s">
        <v>69</v>
      </c>
      <c r="V150" s="2">
        <v>0.2245929253228523</v>
      </c>
      <c r="X150" s="2" t="s">
        <v>69</v>
      </c>
      <c r="Y150" s="2">
        <v>0.4596151489153083</v>
      </c>
    </row>
    <row r="151" spans="21:25">
      <c r="U151" s="2" t="s">
        <v>69</v>
      </c>
      <c r="V151" s="2">
        <v>0</v>
      </c>
      <c r="X151" s="2" t="s">
        <v>69</v>
      </c>
      <c r="Y151" s="2">
        <v>0.36769211913224664</v>
      </c>
    </row>
    <row r="152" spans="21:25">
      <c r="U152" s="2" t="s">
        <v>69</v>
      </c>
      <c r="V152" s="2">
        <v>0</v>
      </c>
      <c r="X152" s="2" t="s">
        <v>69</v>
      </c>
      <c r="Y152" s="2">
        <v>0.4596151489153083</v>
      </c>
    </row>
    <row r="153" spans="21:25">
      <c r="U153" s="2" t="s">
        <v>69</v>
      </c>
      <c r="V153" s="2">
        <v>1.1791128579449746</v>
      </c>
      <c r="X153" s="2" t="s">
        <v>69</v>
      </c>
      <c r="Y153" s="2">
        <v>5.3571428571428577</v>
      </c>
    </row>
    <row r="154" spans="21:25">
      <c r="U154" s="2" t="s">
        <v>69</v>
      </c>
      <c r="V154" s="2">
        <v>0</v>
      </c>
      <c r="X154" s="2" t="s">
        <v>69</v>
      </c>
      <c r="Y154" s="2">
        <v>16.071428571428569</v>
      </c>
    </row>
    <row r="155" spans="21:25">
      <c r="U155" s="2" t="s">
        <v>69</v>
      </c>
      <c r="V155" s="2">
        <v>0</v>
      </c>
      <c r="X155" s="2" t="s">
        <v>69</v>
      </c>
      <c r="Y155" s="2">
        <v>14.732142857142858</v>
      </c>
    </row>
    <row r="156" spans="21:25">
      <c r="U156" s="2" t="s">
        <v>69</v>
      </c>
      <c r="V156" s="2">
        <v>0.16844469399213921</v>
      </c>
      <c r="X156" s="2" t="s">
        <v>69</v>
      </c>
      <c r="Y156" s="2">
        <v>4.0178571428571423</v>
      </c>
    </row>
    <row r="157" spans="21:25">
      <c r="U157" s="2" t="s">
        <v>69</v>
      </c>
      <c r="V157" s="2">
        <v>0.11544011544011544</v>
      </c>
      <c r="X157" s="2" t="s">
        <v>69</v>
      </c>
      <c r="Y157" s="2">
        <v>5.3571428571428577</v>
      </c>
    </row>
    <row r="158" spans="21:25">
      <c r="U158" s="2" t="s">
        <v>69</v>
      </c>
      <c r="V158" s="2">
        <v>0</v>
      </c>
      <c r="X158" s="2" t="s">
        <v>69</v>
      </c>
      <c r="Y158" s="2"/>
    </row>
    <row r="159" spans="21:25">
      <c r="U159" s="2" t="s">
        <v>69</v>
      </c>
      <c r="V159" s="2">
        <v>0</v>
      </c>
      <c r="X159" s="2" t="s">
        <v>69</v>
      </c>
      <c r="Y159" s="2"/>
    </row>
    <row r="160" spans="21:25">
      <c r="U160" s="2" t="s">
        <v>69</v>
      </c>
      <c r="V160" s="2">
        <v>0</v>
      </c>
      <c r="X160" s="2" t="s">
        <v>69</v>
      </c>
      <c r="Y160" s="2">
        <v>3.8095238095238093</v>
      </c>
    </row>
    <row r="161" spans="21:25">
      <c r="U161" s="2" t="s">
        <v>69</v>
      </c>
      <c r="V161" s="2">
        <v>0.11544011544011544</v>
      </c>
      <c r="X161" s="2" t="s">
        <v>69</v>
      </c>
      <c r="Y161" s="2">
        <v>8.5714285714285712</v>
      </c>
    </row>
    <row r="162" spans="21:25">
      <c r="U162" s="2" t="s">
        <v>69</v>
      </c>
      <c r="V162" s="2">
        <v>0.11544011544011544</v>
      </c>
      <c r="X162" s="2" t="s">
        <v>69</v>
      </c>
      <c r="Y162" s="2">
        <v>2.8571428571428568</v>
      </c>
    </row>
    <row r="163" spans="21:25">
      <c r="U163" s="2" t="s">
        <v>69</v>
      </c>
      <c r="V163" s="2">
        <v>0.11544011544011544</v>
      </c>
      <c r="X163" s="2" t="s">
        <v>69</v>
      </c>
      <c r="Y163" s="2">
        <v>3.8095238095238093</v>
      </c>
    </row>
    <row r="164" spans="21:25">
      <c r="U164" s="2" t="s">
        <v>69</v>
      </c>
      <c r="V164" s="2">
        <v>0.23088023088023088</v>
      </c>
      <c r="X164" s="2" t="s">
        <v>69</v>
      </c>
      <c r="Y164" s="2">
        <v>4.7619047619047619</v>
      </c>
    </row>
    <row r="165" spans="21:25">
      <c r="U165" s="2" t="s">
        <v>69</v>
      </c>
      <c r="V165" s="2">
        <v>0</v>
      </c>
      <c r="X165" s="2" t="s">
        <v>69</v>
      </c>
      <c r="Y165" s="2">
        <v>0</v>
      </c>
    </row>
    <row r="166" spans="21:25">
      <c r="U166" s="2" t="s">
        <v>69</v>
      </c>
      <c r="V166" s="2">
        <v>0.23088023088023088</v>
      </c>
      <c r="X166" s="2" t="s">
        <v>69</v>
      </c>
      <c r="Y166" s="2">
        <v>11.428571428571427</v>
      </c>
    </row>
    <row r="167" spans="21:25">
      <c r="U167" s="2" t="s">
        <v>69</v>
      </c>
      <c r="V167" s="2">
        <v>0.23088023088023088</v>
      </c>
      <c r="X167" s="2" t="s">
        <v>69</v>
      </c>
      <c r="Y167" s="2">
        <v>0</v>
      </c>
    </row>
    <row r="168" spans="21:25">
      <c r="U168" s="2" t="s">
        <v>69</v>
      </c>
      <c r="V168" s="2">
        <v>0.23088023088023088</v>
      </c>
      <c r="X168" s="2" t="s">
        <v>69</v>
      </c>
      <c r="Y168" s="2">
        <v>1.9047619047619047</v>
      </c>
    </row>
    <row r="169" spans="21:25">
      <c r="U169" s="2" t="s">
        <v>69</v>
      </c>
      <c r="V169" s="2">
        <v>0.34632034632034631</v>
      </c>
      <c r="X169" s="2" t="s">
        <v>69</v>
      </c>
      <c r="Y169" s="2">
        <v>1.9047619047619047</v>
      </c>
    </row>
    <row r="170" spans="21:25">
      <c r="U170" s="2" t="s">
        <v>69</v>
      </c>
      <c r="V170" s="2">
        <v>0</v>
      </c>
      <c r="X170" s="2" t="s">
        <v>69</v>
      </c>
      <c r="Y170" s="2">
        <v>0</v>
      </c>
    </row>
    <row r="171" spans="21:25">
      <c r="U171" s="2" t="s">
        <v>69</v>
      </c>
      <c r="V171" s="2">
        <v>0</v>
      </c>
      <c r="X171" s="2" t="s">
        <v>69</v>
      </c>
      <c r="Y171" s="2">
        <v>0</v>
      </c>
    </row>
    <row r="172" spans="21:25">
      <c r="U172" s="2" t="s">
        <v>69</v>
      </c>
      <c r="V172" s="2">
        <v>0</v>
      </c>
      <c r="X172" s="2" t="s">
        <v>69</v>
      </c>
      <c r="Y172" s="2">
        <v>6.6666666666666661</v>
      </c>
    </row>
    <row r="173" spans="21:25">
      <c r="U173" s="2" t="s">
        <v>69</v>
      </c>
      <c r="V173" s="2">
        <v>0.46176046176046176</v>
      </c>
      <c r="X173" s="2" t="s">
        <v>69</v>
      </c>
      <c r="Y173" s="2">
        <v>0</v>
      </c>
    </row>
    <row r="174" spans="21:25">
      <c r="U174" s="2" t="s">
        <v>69</v>
      </c>
      <c r="V174" s="2">
        <v>0.57720057720057727</v>
      </c>
      <c r="X174" s="2" t="s">
        <v>69</v>
      </c>
      <c r="Y174" s="2">
        <v>0</v>
      </c>
    </row>
    <row r="175" spans="21:25">
      <c r="U175" s="2" t="s">
        <v>69</v>
      </c>
      <c r="V175" s="2">
        <v>0.57720057720057727</v>
      </c>
      <c r="X175" s="2" t="s">
        <v>69</v>
      </c>
      <c r="Y175" s="2">
        <v>2.8571428571428568</v>
      </c>
    </row>
    <row r="176" spans="21:25">
      <c r="U176" s="2" t="s">
        <v>69</v>
      </c>
      <c r="V176" s="2">
        <v>0</v>
      </c>
      <c r="X176" s="2" t="s">
        <v>69</v>
      </c>
      <c r="Y176" s="2">
        <v>0.89161878343570444</v>
      </c>
    </row>
    <row r="177" spans="21:25">
      <c r="U177" s="2" t="s">
        <v>69</v>
      </c>
      <c r="V177" s="2">
        <v>0.51724137931034497</v>
      </c>
      <c r="X177" s="2" t="s">
        <v>69</v>
      </c>
      <c r="Y177" s="2">
        <v>0.59441252229046959</v>
      </c>
    </row>
    <row r="178" spans="21:25">
      <c r="U178" s="2" t="s">
        <v>69</v>
      </c>
      <c r="V178" s="2">
        <v>0.36945812807881778</v>
      </c>
      <c r="X178" s="2" t="s">
        <v>69</v>
      </c>
      <c r="Y178" s="2">
        <v>4.160887656033287</v>
      </c>
    </row>
    <row r="179" spans="21:25">
      <c r="U179" s="2" t="s">
        <v>69</v>
      </c>
      <c r="V179" s="2">
        <v>0</v>
      </c>
      <c r="X179" s="2" t="s">
        <v>69</v>
      </c>
      <c r="Y179" s="2">
        <v>2.6748563503071132</v>
      </c>
    </row>
    <row r="180" spans="21:25">
      <c r="U180" s="2" t="s">
        <v>69</v>
      </c>
      <c r="V180" s="2">
        <v>0.8866995073891627</v>
      </c>
      <c r="X180" s="2" t="s">
        <v>69</v>
      </c>
      <c r="Y180" s="2">
        <v>0</v>
      </c>
    </row>
    <row r="181" spans="21:25">
      <c r="U181" s="2" t="s">
        <v>69</v>
      </c>
      <c r="V181" s="2">
        <v>0</v>
      </c>
      <c r="X181" s="2" t="s">
        <v>69</v>
      </c>
      <c r="Y181" s="2">
        <v>0</v>
      </c>
    </row>
    <row r="182" spans="21:25">
      <c r="U182" s="2" t="s">
        <v>69</v>
      </c>
      <c r="V182" s="2">
        <v>0.22167487684729067</v>
      </c>
      <c r="X182" s="2" t="s">
        <v>69</v>
      </c>
      <c r="Y182" s="2">
        <v>0.2972062611452348</v>
      </c>
    </row>
    <row r="183" spans="21:25">
      <c r="U183" s="2" t="s">
        <v>69</v>
      </c>
      <c r="V183" s="2">
        <v>0.22167487684729067</v>
      </c>
      <c r="X183" s="2" t="s">
        <v>69</v>
      </c>
      <c r="Y183" s="2">
        <v>0.42483891524463646</v>
      </c>
    </row>
    <row r="184" spans="21:25">
      <c r="U184" s="2" t="s">
        <v>69</v>
      </c>
      <c r="V184" s="2">
        <v>0.29556650246305427</v>
      </c>
      <c r="X184" s="2" t="s">
        <v>69</v>
      </c>
      <c r="Y184" s="2">
        <v>0.84967783048927292</v>
      </c>
    </row>
    <row r="185" spans="21:25">
      <c r="U185" s="2" t="s">
        <v>69</v>
      </c>
      <c r="V185" s="2">
        <v>0</v>
      </c>
      <c r="X185" s="2" t="s">
        <v>69</v>
      </c>
      <c r="Y185" s="2">
        <v>0</v>
      </c>
    </row>
    <row r="186" spans="21:25">
      <c r="U186" s="2" t="s">
        <v>69</v>
      </c>
      <c r="V186" s="2">
        <v>0</v>
      </c>
      <c r="X186" s="2" t="s">
        <v>69</v>
      </c>
      <c r="Y186" s="2">
        <v>0</v>
      </c>
    </row>
    <row r="187" spans="21:25">
      <c r="U187" s="2" t="s">
        <v>69</v>
      </c>
      <c r="V187" s="2">
        <v>0.14778325123152714</v>
      </c>
      <c r="X187" s="2" t="s">
        <v>69</v>
      </c>
      <c r="Y187" s="2">
        <v>1.6993556609785458</v>
      </c>
    </row>
    <row r="188" spans="21:25">
      <c r="U188" s="2" t="s">
        <v>69</v>
      </c>
      <c r="V188" s="2">
        <v>0.14778325123152714</v>
      </c>
      <c r="X188" s="2" t="s">
        <v>69</v>
      </c>
      <c r="Y188" s="2">
        <v>0</v>
      </c>
    </row>
    <row r="189" spans="21:25">
      <c r="U189" s="2" t="s">
        <v>69</v>
      </c>
      <c r="V189" s="2">
        <v>0</v>
      </c>
      <c r="X189" s="2" t="s">
        <v>69</v>
      </c>
      <c r="Y189" s="2">
        <v>0</v>
      </c>
    </row>
    <row r="190" spans="21:25">
      <c r="U190" s="2" t="s">
        <v>69</v>
      </c>
      <c r="V190" s="2">
        <v>0</v>
      </c>
      <c r="X190" s="2" t="s">
        <v>69</v>
      </c>
      <c r="Y190" s="2">
        <v>0.84967783048927292</v>
      </c>
    </row>
    <row r="191" spans="21:25">
      <c r="U191" s="2" t="s">
        <v>69</v>
      </c>
      <c r="V191" s="2">
        <v>5.5526250034703906E-2</v>
      </c>
      <c r="X191" s="2" t="s">
        <v>69</v>
      </c>
      <c r="Y191" s="2">
        <v>5.5564130267016507</v>
      </c>
    </row>
    <row r="192" spans="21:25">
      <c r="U192" s="2" t="s">
        <v>69</v>
      </c>
      <c r="V192" s="2">
        <v>5.5526250034703906E-2</v>
      </c>
      <c r="X192" s="2" t="s">
        <v>69</v>
      </c>
      <c r="Y192" s="2">
        <v>0.92606883778360849</v>
      </c>
    </row>
    <row r="193" spans="21:25">
      <c r="U193" s="2" t="s">
        <v>69</v>
      </c>
      <c r="V193" s="2">
        <v>0.11105250006940781</v>
      </c>
      <c r="X193" s="2" t="s">
        <v>69</v>
      </c>
      <c r="Y193" s="2">
        <v>0</v>
      </c>
    </row>
    <row r="194" spans="21:25">
      <c r="U194" s="2" t="s">
        <v>69</v>
      </c>
      <c r="V194" s="2">
        <v>0</v>
      </c>
      <c r="X194" s="2" t="s">
        <v>69</v>
      </c>
      <c r="Y194" s="2">
        <v>0</v>
      </c>
    </row>
    <row r="195" spans="21:25">
      <c r="U195" s="2" t="s">
        <v>69</v>
      </c>
      <c r="V195" s="2">
        <v>0</v>
      </c>
      <c r="X195" s="2" t="s">
        <v>69</v>
      </c>
      <c r="Y195" s="2">
        <v>1.852137675567217</v>
      </c>
    </row>
    <row r="196" spans="21:25">
      <c r="U196" s="2" t="s">
        <v>69</v>
      </c>
      <c r="V196" s="2">
        <v>0</v>
      </c>
      <c r="X196" s="2" t="s">
        <v>69</v>
      </c>
      <c r="Y196" s="2">
        <v>0</v>
      </c>
    </row>
    <row r="197" spans="21:25">
      <c r="U197" s="2" t="s">
        <v>69</v>
      </c>
      <c r="V197" s="2">
        <v>0.11105250006940781</v>
      </c>
      <c r="X197" s="2" t="s">
        <v>69</v>
      </c>
      <c r="Y197" s="2">
        <v>1.852137675567217</v>
      </c>
    </row>
    <row r="198" spans="21:25">
      <c r="U198" s="2" t="s">
        <v>69</v>
      </c>
      <c r="V198" s="2">
        <v>0.11105250006940781</v>
      </c>
      <c r="X198" s="3" t="s">
        <v>69</v>
      </c>
      <c r="Y198" s="3">
        <v>0.92606883778360849</v>
      </c>
    </row>
    <row r="199" spans="21:25">
      <c r="U199" s="2" t="s">
        <v>69</v>
      </c>
      <c r="V199" s="2">
        <v>0.38868375024292734</v>
      </c>
    </row>
    <row r="200" spans="21:25">
      <c r="U200" s="2" t="s">
        <v>69</v>
      </c>
      <c r="V200" s="2">
        <v>0.27763125017351953</v>
      </c>
    </row>
    <row r="201" spans="21:25">
      <c r="U201" s="2" t="s">
        <v>69</v>
      </c>
      <c r="V201" s="2">
        <v>0.27763125017351953</v>
      </c>
    </row>
    <row r="202" spans="21:25">
      <c r="U202" s="2" t="s">
        <v>69</v>
      </c>
      <c r="V202" s="2">
        <v>0.27763125017351953</v>
      </c>
    </row>
    <row r="203" spans="21:25">
      <c r="U203" s="2" t="s">
        <v>69</v>
      </c>
      <c r="V203" s="2">
        <v>0.11105250006940781</v>
      </c>
    </row>
    <row r="204" spans="21:25">
      <c r="U204" s="2" t="s">
        <v>69</v>
      </c>
      <c r="V204" s="2">
        <v>0.11105250006940781</v>
      </c>
    </row>
    <row r="205" spans="21:25">
      <c r="U205" s="2" t="s">
        <v>69</v>
      </c>
      <c r="V205" s="2">
        <v>0</v>
      </c>
    </row>
    <row r="206" spans="21:25">
      <c r="U206" s="2" t="s">
        <v>69</v>
      </c>
      <c r="V206" s="2">
        <v>0</v>
      </c>
    </row>
    <row r="207" spans="21:25">
      <c r="U207" s="2" t="s">
        <v>69</v>
      </c>
      <c r="V207" s="2">
        <v>0</v>
      </c>
    </row>
    <row r="208" spans="21:25">
      <c r="U208" s="2" t="s">
        <v>69</v>
      </c>
      <c r="V208" s="2">
        <v>0</v>
      </c>
    </row>
    <row r="209" spans="21:22">
      <c r="U209" s="2" t="s">
        <v>69</v>
      </c>
      <c r="V209" s="2">
        <v>0</v>
      </c>
    </row>
    <row r="210" spans="21:22">
      <c r="U210" s="2" t="s">
        <v>69</v>
      </c>
      <c r="V210" s="2">
        <v>0</v>
      </c>
    </row>
    <row r="211" spans="21:22">
      <c r="U211" s="2" t="s">
        <v>69</v>
      </c>
      <c r="V211" s="2">
        <v>0</v>
      </c>
    </row>
    <row r="212" spans="21:22">
      <c r="U212" s="2" t="s">
        <v>69</v>
      </c>
      <c r="V212" s="2">
        <v>0</v>
      </c>
    </row>
    <row r="213" spans="21:22">
      <c r="U213" s="2" t="s">
        <v>69</v>
      </c>
      <c r="V213" s="2">
        <v>9.5492742551566076E-2</v>
      </c>
    </row>
    <row r="214" spans="21:22">
      <c r="U214" s="2" t="s">
        <v>69</v>
      </c>
      <c r="V214" s="2">
        <v>0.19098548510313215</v>
      </c>
    </row>
    <row r="215" spans="21:22">
      <c r="U215" s="2" t="s">
        <v>69</v>
      </c>
      <c r="V215" s="2">
        <v>0.19098548510313215</v>
      </c>
    </row>
    <row r="216" spans="21:22">
      <c r="U216" s="2" t="s">
        <v>69</v>
      </c>
      <c r="V216" s="2">
        <v>0.19098548510313215</v>
      </c>
    </row>
    <row r="217" spans="21:22">
      <c r="U217" s="2" t="s">
        <v>69</v>
      </c>
      <c r="V217" s="2">
        <v>0</v>
      </c>
    </row>
    <row r="218" spans="21:22">
      <c r="U218" s="2" t="s">
        <v>69</v>
      </c>
      <c r="V218" s="2">
        <v>0</v>
      </c>
    </row>
    <row r="219" spans="21:22">
      <c r="U219" s="2" t="s">
        <v>69</v>
      </c>
      <c r="V219" s="2">
        <v>0</v>
      </c>
    </row>
    <row r="220" spans="21:22">
      <c r="U220" s="2" t="s">
        <v>69</v>
      </c>
      <c r="V220" s="2">
        <v>0.47746371275783034</v>
      </c>
    </row>
    <row r="221" spans="21:22">
      <c r="U221" s="2" t="s">
        <v>69</v>
      </c>
      <c r="V221" s="2">
        <v>0</v>
      </c>
    </row>
    <row r="222" spans="21:22">
      <c r="U222" s="2" t="s">
        <v>69</v>
      </c>
      <c r="V222" s="2">
        <v>3.8159634470869803</v>
      </c>
    </row>
    <row r="223" spans="21:22">
      <c r="U223" s="2" t="s">
        <v>69</v>
      </c>
      <c r="V223" s="2">
        <v>2.209241995681936</v>
      </c>
    </row>
    <row r="224" spans="21:22">
      <c r="U224" s="2" t="s">
        <v>69</v>
      </c>
      <c r="V224" s="2">
        <v>0.30126027213844581</v>
      </c>
    </row>
    <row r="225" spans="21:22">
      <c r="U225" s="2" t="s">
        <v>69</v>
      </c>
      <c r="V225" s="2">
        <v>0</v>
      </c>
    </row>
    <row r="226" spans="21:22">
      <c r="U226" s="2" t="s">
        <v>69</v>
      </c>
      <c r="V226" s="2">
        <v>0</v>
      </c>
    </row>
    <row r="227" spans="21:22">
      <c r="U227" s="2" t="s">
        <v>69</v>
      </c>
      <c r="V227" s="2">
        <v>0</v>
      </c>
    </row>
    <row r="228" spans="21:22">
      <c r="U228" s="2" t="s">
        <v>69</v>
      </c>
      <c r="V228" s="2">
        <v>0.30126027213844581</v>
      </c>
    </row>
    <row r="229" spans="21:22">
      <c r="U229" s="2" t="s">
        <v>69</v>
      </c>
      <c r="V229" s="2">
        <v>0.40168036285126113</v>
      </c>
    </row>
    <row r="230" spans="21:22">
      <c r="U230" s="2" t="s">
        <v>69</v>
      </c>
      <c r="V230" s="2">
        <v>0.40168036285126113</v>
      </c>
    </row>
    <row r="231" spans="21:22">
      <c r="U231" s="2" t="s">
        <v>69</v>
      </c>
      <c r="V231" s="2">
        <v>0</v>
      </c>
    </row>
    <row r="232" spans="21:22">
      <c r="U232" s="2" t="s">
        <v>69</v>
      </c>
      <c r="V232" s="2"/>
    </row>
    <row r="233" spans="21:22">
      <c r="U233" s="2" t="s">
        <v>69</v>
      </c>
      <c r="V233" s="2"/>
    </row>
    <row r="234" spans="21:22">
      <c r="U234" s="2" t="s">
        <v>69</v>
      </c>
      <c r="V234" s="2">
        <v>0.10579211848717271</v>
      </c>
    </row>
    <row r="235" spans="21:22">
      <c r="U235" s="2" t="s">
        <v>69</v>
      </c>
      <c r="V235" s="2">
        <v>5.2896059243586355E-2</v>
      </c>
    </row>
    <row r="236" spans="21:22">
      <c r="U236" s="2" t="s">
        <v>69</v>
      </c>
      <c r="V236" s="2">
        <v>7.9344088865379539E-2</v>
      </c>
    </row>
    <row r="237" spans="21:22">
      <c r="U237" s="2" t="s">
        <v>69</v>
      </c>
      <c r="V237" s="2">
        <v>0.52896059243586357</v>
      </c>
    </row>
    <row r="238" spans="21:22">
      <c r="U238" s="2" t="s">
        <v>69</v>
      </c>
      <c r="V238" s="2">
        <v>2.6448029621793177E-2</v>
      </c>
    </row>
    <row r="239" spans="21:22">
      <c r="U239" s="2" t="s">
        <v>69</v>
      </c>
      <c r="V239" s="2">
        <v>7.9344088865379539E-2</v>
      </c>
    </row>
    <row r="240" spans="21:22">
      <c r="U240" s="2" t="s">
        <v>69</v>
      </c>
      <c r="V240" s="2">
        <v>0.10579211848717271</v>
      </c>
    </row>
    <row r="241" spans="21:22">
      <c r="U241" s="2" t="s">
        <v>69</v>
      </c>
      <c r="V241" s="2">
        <v>0.10579211848717271</v>
      </c>
    </row>
    <row r="242" spans="21:22">
      <c r="U242" s="2" t="s">
        <v>69</v>
      </c>
      <c r="V242" s="2">
        <v>0.13224014810896589</v>
      </c>
    </row>
    <row r="243" spans="21:22">
      <c r="U243" s="2" t="s">
        <v>69</v>
      </c>
      <c r="V243" s="2">
        <v>0</v>
      </c>
    </row>
    <row r="244" spans="21:22">
      <c r="U244" s="2" t="s">
        <v>69</v>
      </c>
      <c r="V244" s="2">
        <v>0</v>
      </c>
    </row>
    <row r="245" spans="21:22">
      <c r="U245" s="2" t="s">
        <v>69</v>
      </c>
      <c r="V245" s="2">
        <v>0</v>
      </c>
    </row>
    <row r="246" spans="21:22">
      <c r="U246" s="2" t="s">
        <v>69</v>
      </c>
      <c r="V246" s="2">
        <v>5.2896059243586355E-2</v>
      </c>
    </row>
    <row r="247" spans="21:22">
      <c r="U247" s="2" t="s">
        <v>69</v>
      </c>
      <c r="V247" s="2">
        <v>7.9344088865379539E-2</v>
      </c>
    </row>
    <row r="248" spans="21:22">
      <c r="U248" s="2" t="s">
        <v>69</v>
      </c>
      <c r="V248" s="2"/>
    </row>
    <row r="249" spans="21:22">
      <c r="U249" s="2" t="s">
        <v>69</v>
      </c>
      <c r="V249" s="2">
        <v>0.23043244488824025</v>
      </c>
    </row>
    <row r="250" spans="21:22">
      <c r="U250" s="2" t="s">
        <v>69</v>
      </c>
      <c r="V250" s="2">
        <v>0.23043244488824025</v>
      </c>
    </row>
    <row r="251" spans="21:22">
      <c r="U251" s="2" t="s">
        <v>69</v>
      </c>
      <c r="V251" s="2">
        <v>0</v>
      </c>
    </row>
    <row r="252" spans="21:22">
      <c r="U252" s="2" t="s">
        <v>69</v>
      </c>
      <c r="V252" s="2">
        <v>0</v>
      </c>
    </row>
    <row r="253" spans="21:22">
      <c r="U253" s="2" t="s">
        <v>69</v>
      </c>
      <c r="V253" s="2">
        <v>0</v>
      </c>
    </row>
    <row r="254" spans="21:22">
      <c r="U254" s="2" t="s">
        <v>69</v>
      </c>
      <c r="V254" s="2">
        <v>0</v>
      </c>
    </row>
    <row r="255" spans="21:22">
      <c r="U255" s="2" t="s">
        <v>69</v>
      </c>
      <c r="V255" s="2">
        <v>4.3782164528765648</v>
      </c>
    </row>
    <row r="256" spans="21:22">
      <c r="U256" s="2" t="s">
        <v>69</v>
      </c>
      <c r="V256" s="2">
        <v>0.46086488977648049</v>
      </c>
    </row>
    <row r="257" spans="21:22">
      <c r="U257" s="2" t="s">
        <v>69</v>
      </c>
      <c r="V257" s="2">
        <v>0.92172977955296098</v>
      </c>
    </row>
    <row r="258" spans="21:22">
      <c r="U258" s="2" t="s">
        <v>69</v>
      </c>
      <c r="V258" s="2">
        <v>0</v>
      </c>
    </row>
    <row r="259" spans="21:22">
      <c r="U259" s="2" t="s">
        <v>69</v>
      </c>
      <c r="V259" s="2">
        <v>0</v>
      </c>
    </row>
    <row r="260" spans="21:22">
      <c r="U260" s="2" t="s">
        <v>69</v>
      </c>
      <c r="V260" s="2">
        <v>0.46086488977648049</v>
      </c>
    </row>
    <row r="261" spans="21:22">
      <c r="U261" s="2" t="s">
        <v>69</v>
      </c>
      <c r="V261" s="2">
        <v>0.69129733466472087</v>
      </c>
    </row>
    <row r="262" spans="21:22">
      <c r="U262" s="2" t="s">
        <v>69</v>
      </c>
      <c r="V262" s="2">
        <v>1.1521622244412015</v>
      </c>
    </row>
    <row r="263" spans="21:22">
      <c r="U263" s="2" t="s">
        <v>69</v>
      </c>
      <c r="V263" s="2">
        <v>0.30574027363754491</v>
      </c>
    </row>
    <row r="264" spans="21:22">
      <c r="U264" s="2" t="s">
        <v>69</v>
      </c>
      <c r="V264" s="2">
        <v>0.45861041045631734</v>
      </c>
    </row>
    <row r="265" spans="21:22">
      <c r="U265" s="2" t="s">
        <v>69</v>
      </c>
      <c r="V265" s="2">
        <v>0.45861041045631734</v>
      </c>
    </row>
    <row r="266" spans="21:22">
      <c r="U266" s="2" t="s">
        <v>69</v>
      </c>
      <c r="V266" s="2">
        <v>0.61148054727508983</v>
      </c>
    </row>
    <row r="267" spans="21:22">
      <c r="U267" s="2" t="s">
        <v>69</v>
      </c>
      <c r="V267" s="2">
        <v>0.61148054727508983</v>
      </c>
    </row>
    <row r="268" spans="21:22">
      <c r="U268" s="2" t="s">
        <v>69</v>
      </c>
      <c r="V268" s="2">
        <v>0.30574027363754491</v>
      </c>
    </row>
    <row r="269" spans="21:22">
      <c r="U269" s="2" t="s">
        <v>69</v>
      </c>
      <c r="V269" s="2">
        <v>0.30574027363754491</v>
      </c>
    </row>
    <row r="270" spans="21:22">
      <c r="U270" s="2" t="s">
        <v>69</v>
      </c>
      <c r="V270" s="2">
        <v>0</v>
      </c>
    </row>
    <row r="271" spans="21:22">
      <c r="U271" s="2" t="s">
        <v>69</v>
      </c>
      <c r="V271" s="2">
        <v>0</v>
      </c>
    </row>
    <row r="272" spans="21:22">
      <c r="U272" s="2" t="s">
        <v>69</v>
      </c>
      <c r="V272" s="2">
        <v>0</v>
      </c>
    </row>
    <row r="273" spans="21:22">
      <c r="U273" s="3" t="s">
        <v>69</v>
      </c>
      <c r="V273" s="3">
        <v>0</v>
      </c>
    </row>
  </sheetData>
  <phoneticPr fontId="1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Summary Statistics</vt:lpstr>
      <vt:lpstr>Figure 1</vt:lpstr>
      <vt:lpstr>Figure 2</vt:lpstr>
      <vt:lpstr>Figure 3</vt:lpstr>
      <vt:lpstr>Figure 4</vt:lpstr>
      <vt:lpstr>Figure 5</vt:lpstr>
      <vt:lpstr>Figure 6</vt:lpstr>
      <vt:lpstr>Figure 7</vt:lpstr>
      <vt:lpstr>Supplementary Fig. 1</vt:lpstr>
      <vt:lpstr>Supplementary Fig. 2</vt:lpstr>
      <vt:lpstr>Supplementary Fig. 3</vt:lpstr>
      <vt:lpstr>Supplementary Fig. 4</vt:lpstr>
      <vt:lpstr>Supplementary Fig. 5</vt:lpstr>
      <vt:lpstr>Supplementary Fig. 6</vt:lpstr>
      <vt:lpstr>Supplementary Fig. 7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Chikako Nakajima-Claverie</cp:lastModifiedBy>
  <dcterms:created xsi:type="dcterms:W3CDTF">2017-11-15T12:34:53Z</dcterms:created>
  <dcterms:modified xsi:type="dcterms:W3CDTF">2023-12-23T04:03:31Z</dcterms:modified>
</cp:coreProperties>
</file>